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-Plain-short Column\Submit\Revised 2\"/>
    </mc:Choice>
  </mc:AlternateContent>
  <xr:revisionPtr revIDLastSave="0" documentId="13_ncr:1_{D19367A0-942E-493F-BB0B-4CC4628D9E67}" xr6:coauthVersionLast="47" xr6:coauthVersionMax="47" xr10:uidLastSave="{00000000-0000-0000-0000-000000000000}"/>
  <bookViews>
    <workbookView xWindow="-120" yWindow="-120" windowWidth="24240" windowHeight="13140" activeTab="3" xr2:uid="{7635E0AA-8F66-48A0-8F51-7AE82F80B39B}"/>
  </bookViews>
  <sheets>
    <sheet name="Test 1" sheetId="4" r:id="rId1"/>
    <sheet name="Test 2" sheetId="3" r:id="rId2"/>
    <sheet name="Test 3" sheetId="1" r:id="rId3"/>
    <sheet name="Test 4" sheetId="5" r:id="rId4"/>
    <sheet name="Test 5" sheetId="6" r:id="rId5"/>
    <sheet name="Test 6" sheetId="2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12">
  <si>
    <t>EXP-1</t>
  </si>
  <si>
    <t>EXP-2</t>
  </si>
  <si>
    <t>EXP-3</t>
  </si>
  <si>
    <t>I120S45L360</t>
  </si>
  <si>
    <t>I120S90L360</t>
  </si>
  <si>
    <t>I120S150L360</t>
  </si>
  <si>
    <t>I140S50L420</t>
  </si>
  <si>
    <t>I140S100L420</t>
  </si>
  <si>
    <t>I140S150L420</t>
  </si>
  <si>
    <t>FEM-1</t>
  </si>
  <si>
    <t>FEM-2</t>
  </si>
  <si>
    <t>FEM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/>
    <xf numFmtId="0" fontId="0" fillId="0" borderId="1" xfId="0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120S45L360</a:t>
            </a:r>
          </a:p>
        </c:rich>
      </c:tx>
      <c:layout>
        <c:manualLayout>
          <c:xMode val="edge"/>
          <c:yMode val="edge"/>
          <c:x val="0.72693744531933513"/>
          <c:y val="6.9444444444444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81714785651795"/>
          <c:y val="5.0925925925925923E-2"/>
          <c:w val="0.84880796150481175"/>
          <c:h val="0.780540244969378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est 1'!$A$2:$B$2</c:f>
              <c:strCache>
                <c:ptCount val="1"/>
                <c:pt idx="0">
                  <c:v>EXP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est 1'!$A$3:$A$28</c:f>
              <c:numCache>
                <c:formatCode>General</c:formatCode>
                <c:ptCount val="26"/>
                <c:pt idx="0">
                  <c:v>0</c:v>
                </c:pt>
                <c:pt idx="1">
                  <c:v>9.2015678217786376E-2</c:v>
                </c:pt>
                <c:pt idx="2">
                  <c:v>0.16346459585964232</c:v>
                </c:pt>
                <c:pt idx="3">
                  <c:v>0.23652027326754951</c:v>
                </c:pt>
                <c:pt idx="4">
                  <c:v>0.30414873673339571</c:v>
                </c:pt>
                <c:pt idx="5">
                  <c:v>0.38122980013379437</c:v>
                </c:pt>
                <c:pt idx="6">
                  <c:v>0.44953255569465894</c:v>
                </c:pt>
                <c:pt idx="7">
                  <c:v>0.52685089050954936</c:v>
                </c:pt>
                <c:pt idx="8">
                  <c:v>0.60316654194720087</c:v>
                </c:pt>
                <c:pt idx="9">
                  <c:v>0.67756687374640268</c:v>
                </c:pt>
                <c:pt idx="10">
                  <c:v>0.75492004883049768</c:v>
                </c:pt>
                <c:pt idx="11">
                  <c:v>0.83037541501477397</c:v>
                </c:pt>
                <c:pt idx="12">
                  <c:v>0.90805430191794456</c:v>
                </c:pt>
                <c:pt idx="13">
                  <c:v>0.9888981107682816</c:v>
                </c:pt>
                <c:pt idx="14">
                  <c:v>1.0682341417338876</c:v>
                </c:pt>
                <c:pt idx="15">
                  <c:v>1.1419644700287672</c:v>
                </c:pt>
                <c:pt idx="16">
                  <c:v>1.2166224398200791</c:v>
                </c:pt>
                <c:pt idx="17">
                  <c:v>1.2945003632375915</c:v>
                </c:pt>
                <c:pt idx="18">
                  <c:v>1.3725751776660442</c:v>
                </c:pt>
                <c:pt idx="19">
                  <c:v>1.4484825733902298</c:v>
                </c:pt>
                <c:pt idx="20">
                  <c:v>1.6032023244983051</c:v>
                </c:pt>
                <c:pt idx="21">
                  <c:v>1.7637675515708464</c:v>
                </c:pt>
                <c:pt idx="22">
                  <c:v>1.9134926420347411</c:v>
                </c:pt>
                <c:pt idx="23">
                  <c:v>2.070809866889876</c:v>
                </c:pt>
                <c:pt idx="24">
                  <c:v>2.2238020782293062</c:v>
                </c:pt>
                <c:pt idx="25">
                  <c:v>2.37883628451192</c:v>
                </c:pt>
              </c:numCache>
              <c:extLst xmlns:c15="http://schemas.microsoft.com/office/drawing/2012/chart"/>
            </c:numRef>
          </c:xVal>
          <c:yVal>
            <c:numRef>
              <c:f>'Test 1'!$B$3:$B$28</c:f>
              <c:numCache>
                <c:formatCode>General</c:formatCode>
                <c:ptCount val="26"/>
                <c:pt idx="0">
                  <c:v>0</c:v>
                </c:pt>
                <c:pt idx="1">
                  <c:v>7.6295892999999921</c:v>
                </c:pt>
                <c:pt idx="2">
                  <c:v>14.080820999999997</c:v>
                </c:pt>
                <c:pt idx="3">
                  <c:v>21.107142600000021</c:v>
                </c:pt>
                <c:pt idx="4">
                  <c:v>28.095720499999995</c:v>
                </c:pt>
                <c:pt idx="5">
                  <c:v>36.140564699999992</c:v>
                </c:pt>
                <c:pt idx="6">
                  <c:v>43.918271899999993</c:v>
                </c:pt>
                <c:pt idx="7">
                  <c:v>52.325668799999988</c:v>
                </c:pt>
                <c:pt idx="8">
                  <c:v>61.012167200000029</c:v>
                </c:pt>
                <c:pt idx="9">
                  <c:v>69.957545400000001</c:v>
                </c:pt>
                <c:pt idx="10">
                  <c:v>78.933918699999978</c:v>
                </c:pt>
                <c:pt idx="11">
                  <c:v>87.92918819999997</c:v>
                </c:pt>
                <c:pt idx="12">
                  <c:v>97.002259699999996</c:v>
                </c:pt>
                <c:pt idx="13">
                  <c:v>105.57715779999999</c:v>
                </c:pt>
                <c:pt idx="14">
                  <c:v>113.1160539</c:v>
                </c:pt>
                <c:pt idx="15">
                  <c:v>119.63628080000001</c:v>
                </c:pt>
                <c:pt idx="16">
                  <c:v>123.75</c:v>
                </c:pt>
                <c:pt idx="17">
                  <c:v>122.72324070000002</c:v>
                </c:pt>
                <c:pt idx="18">
                  <c:v>115.16146019999996</c:v>
                </c:pt>
                <c:pt idx="19">
                  <c:v>108.45664370000001</c:v>
                </c:pt>
                <c:pt idx="20">
                  <c:v>99.119146799999996</c:v>
                </c:pt>
                <c:pt idx="21">
                  <c:v>93.326480600000011</c:v>
                </c:pt>
                <c:pt idx="22">
                  <c:v>89.991053899999997</c:v>
                </c:pt>
                <c:pt idx="23">
                  <c:v>87.240684200000018</c:v>
                </c:pt>
                <c:pt idx="24">
                  <c:v>85.062888099999981</c:v>
                </c:pt>
                <c:pt idx="25">
                  <c:v>83.488226900000001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F26A-4D4C-AC31-EDF49F89F0DA}"/>
            </c:ext>
          </c:extLst>
        </c:ser>
        <c:ser>
          <c:idx val="1"/>
          <c:order val="1"/>
          <c:tx>
            <c:strRef>
              <c:f>'Test 1'!$D$2:$E$2</c:f>
              <c:strCache>
                <c:ptCount val="1"/>
                <c:pt idx="0">
                  <c:v>EXP-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est 1'!$D$3:$D$28</c:f>
              <c:numCache>
                <c:formatCode>General</c:formatCode>
                <c:ptCount val="26"/>
                <c:pt idx="0">
                  <c:v>0</c:v>
                </c:pt>
                <c:pt idx="1">
                  <c:v>0.12723468555134895</c:v>
                </c:pt>
                <c:pt idx="2">
                  <c:v>0.1929408613249044</c:v>
                </c:pt>
                <c:pt idx="3">
                  <c:v>0.31353755263973265</c:v>
                </c:pt>
                <c:pt idx="4">
                  <c:v>0.37647741466260221</c:v>
                </c:pt>
                <c:pt idx="5">
                  <c:v>0.43915266822341303</c:v>
                </c:pt>
                <c:pt idx="6">
                  <c:v>0.5093995083897882</c:v>
                </c:pt>
                <c:pt idx="7">
                  <c:v>0.57203116691610556</c:v>
                </c:pt>
                <c:pt idx="8">
                  <c:v>0.63243858955572818</c:v>
                </c:pt>
                <c:pt idx="9">
                  <c:v>0.6955458624546762</c:v>
                </c:pt>
                <c:pt idx="10">
                  <c:v>0.76015197968111636</c:v>
                </c:pt>
                <c:pt idx="11">
                  <c:v>0.8215570843555885</c:v>
                </c:pt>
                <c:pt idx="12">
                  <c:v>0.88329415252712262</c:v>
                </c:pt>
                <c:pt idx="13">
                  <c:v>0.94612877857457778</c:v>
                </c:pt>
                <c:pt idx="14">
                  <c:v>1.00875132595976</c:v>
                </c:pt>
                <c:pt idx="15">
                  <c:v>1.0732329109687604</c:v>
                </c:pt>
                <c:pt idx="16">
                  <c:v>1.1357997139232154</c:v>
                </c:pt>
                <c:pt idx="17">
                  <c:v>1.2013763549288881</c:v>
                </c:pt>
                <c:pt idx="18">
                  <c:v>1.2688658136937625</c:v>
                </c:pt>
                <c:pt idx="19">
                  <c:v>1.3290202433078171</c:v>
                </c:pt>
                <c:pt idx="20">
                  <c:v>1.3865436092412051</c:v>
                </c:pt>
                <c:pt idx="21">
                  <c:v>1.4533300109440002</c:v>
                </c:pt>
                <c:pt idx="22">
                  <c:v>1.5190006312805504</c:v>
                </c:pt>
                <c:pt idx="23">
                  <c:v>1.6331977981626373</c:v>
                </c:pt>
                <c:pt idx="24">
                  <c:v>1.7659946457126368</c:v>
                </c:pt>
                <c:pt idx="25">
                  <c:v>1.8976535586073249</c:v>
                </c:pt>
              </c:numCache>
            </c:numRef>
          </c:xVal>
          <c:yVal>
            <c:numRef>
              <c:f>'Test 1'!$E$3:$E$28</c:f>
              <c:numCache>
                <c:formatCode>General</c:formatCode>
                <c:ptCount val="26"/>
                <c:pt idx="0">
                  <c:v>0</c:v>
                </c:pt>
                <c:pt idx="1">
                  <c:v>11.185407100000011</c:v>
                </c:pt>
                <c:pt idx="2">
                  <c:v>17.201805200000003</c:v>
                </c:pt>
                <c:pt idx="3">
                  <c:v>29.293213999999978</c:v>
                </c:pt>
                <c:pt idx="4">
                  <c:v>35.89336219999997</c:v>
                </c:pt>
                <c:pt idx="5">
                  <c:v>42.917558299999975</c:v>
                </c:pt>
                <c:pt idx="6">
                  <c:v>50.053385300000024</c:v>
                </c:pt>
                <c:pt idx="7">
                  <c:v>57.020019399999988</c:v>
                </c:pt>
                <c:pt idx="8">
                  <c:v>63.593411100000026</c:v>
                </c:pt>
                <c:pt idx="9">
                  <c:v>70.1257856</c:v>
                </c:pt>
                <c:pt idx="10">
                  <c:v>76.909191999999976</c:v>
                </c:pt>
                <c:pt idx="11">
                  <c:v>83.4827303</c:v>
                </c:pt>
                <c:pt idx="12">
                  <c:v>89.73138010000001</c:v>
                </c:pt>
                <c:pt idx="13">
                  <c:v>96.112773899999965</c:v>
                </c:pt>
                <c:pt idx="14">
                  <c:v>102.12081099999999</c:v>
                </c:pt>
                <c:pt idx="15">
                  <c:v>109.5963308</c:v>
                </c:pt>
                <c:pt idx="16">
                  <c:v>115.85699990000001</c:v>
                </c:pt>
                <c:pt idx="17">
                  <c:v>122.20503509999999</c:v>
                </c:pt>
                <c:pt idx="18">
                  <c:v>123.33</c:v>
                </c:pt>
                <c:pt idx="19">
                  <c:v>122.92480890000002</c:v>
                </c:pt>
                <c:pt idx="20">
                  <c:v>118.31606550000002</c:v>
                </c:pt>
                <c:pt idx="21">
                  <c:v>112.64961450000003</c:v>
                </c:pt>
                <c:pt idx="22">
                  <c:v>104.7848894</c:v>
                </c:pt>
                <c:pt idx="23">
                  <c:v>96.143683299999978</c:v>
                </c:pt>
                <c:pt idx="24">
                  <c:v>88.014392300000011</c:v>
                </c:pt>
                <c:pt idx="25">
                  <c:v>83.7847588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26A-4D4C-AC31-EDF49F89F0DA}"/>
            </c:ext>
          </c:extLst>
        </c:ser>
        <c:ser>
          <c:idx val="2"/>
          <c:order val="2"/>
          <c:tx>
            <c:strRef>
              <c:f>'Test 1'!$G$2:$H$2</c:f>
              <c:strCache>
                <c:ptCount val="1"/>
                <c:pt idx="0">
                  <c:v>EXP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est 1'!$G$3:$G$29</c:f>
              <c:numCache>
                <c:formatCode>General</c:formatCode>
                <c:ptCount val="27"/>
                <c:pt idx="0">
                  <c:v>0</c:v>
                </c:pt>
                <c:pt idx="1">
                  <c:v>0.13687578173156043</c:v>
                </c:pt>
                <c:pt idx="2">
                  <c:v>0.20852570018310226</c:v>
                </c:pt>
                <c:pt idx="3">
                  <c:v>0.27148771670309191</c:v>
                </c:pt>
                <c:pt idx="4">
                  <c:v>0.33091836146938769</c:v>
                </c:pt>
                <c:pt idx="5">
                  <c:v>0.40022898295793785</c:v>
                </c:pt>
                <c:pt idx="6">
                  <c:v>0.47351889352523802</c:v>
                </c:pt>
                <c:pt idx="7">
                  <c:v>0.53942321185338438</c:v>
                </c:pt>
                <c:pt idx="8">
                  <c:v>0.61127913487310892</c:v>
                </c:pt>
                <c:pt idx="9">
                  <c:v>0.6701375076808056</c:v>
                </c:pt>
                <c:pt idx="10">
                  <c:v>0.73345971749712147</c:v>
                </c:pt>
                <c:pt idx="11">
                  <c:v>0.7934996199946226</c:v>
                </c:pt>
                <c:pt idx="12">
                  <c:v>0.85663923249158069</c:v>
                </c:pt>
                <c:pt idx="13">
                  <c:v>0.92204989054066877</c:v>
                </c:pt>
                <c:pt idx="14">
                  <c:v>0.98308157856282574</c:v>
                </c:pt>
                <c:pt idx="15">
                  <c:v>1.0640408072814131</c:v>
                </c:pt>
                <c:pt idx="16">
                  <c:v>1.13126101382574</c:v>
                </c:pt>
                <c:pt idx="17">
                  <c:v>1.1978858999545965</c:v>
                </c:pt>
                <c:pt idx="18">
                  <c:v>1.2674228925889479</c:v>
                </c:pt>
                <c:pt idx="19">
                  <c:v>1.3452624023143602</c:v>
                </c:pt>
                <c:pt idx="20">
                  <c:v>1.4316338373236799</c:v>
                </c:pt>
                <c:pt idx="21">
                  <c:v>1.4899156483740272</c:v>
                </c:pt>
                <c:pt idx="22">
                  <c:v>1.55527931796573</c:v>
                </c:pt>
                <c:pt idx="23">
                  <c:v>1.646079393338618</c:v>
                </c:pt>
                <c:pt idx="24">
                  <c:v>1.751647259766921</c:v>
                </c:pt>
                <c:pt idx="25">
                  <c:v>1.8711462168299859</c:v>
                </c:pt>
                <c:pt idx="26">
                  <c:v>1.9905415458371336</c:v>
                </c:pt>
              </c:numCache>
              <c:extLst xmlns:c15="http://schemas.microsoft.com/office/drawing/2012/chart"/>
            </c:numRef>
          </c:xVal>
          <c:yVal>
            <c:numRef>
              <c:f>'Test 1'!$H$3:$H$29</c:f>
              <c:numCache>
                <c:formatCode>General</c:formatCode>
                <c:ptCount val="27"/>
                <c:pt idx="0">
                  <c:v>0</c:v>
                </c:pt>
                <c:pt idx="1">
                  <c:v>13.685386100000002</c:v>
                </c:pt>
                <c:pt idx="2">
                  <c:v>21.091587100000005</c:v>
                </c:pt>
                <c:pt idx="3">
                  <c:v>28.430716699999987</c:v>
                </c:pt>
                <c:pt idx="4">
                  <c:v>34.950192399999999</c:v>
                </c:pt>
                <c:pt idx="5">
                  <c:v>42.727044500000019</c:v>
                </c:pt>
                <c:pt idx="6">
                  <c:v>50.276555300000005</c:v>
                </c:pt>
                <c:pt idx="7">
                  <c:v>58.230112399999982</c:v>
                </c:pt>
                <c:pt idx="8">
                  <c:v>65.890405099999981</c:v>
                </c:pt>
                <c:pt idx="9">
                  <c:v>72.961176199999983</c:v>
                </c:pt>
                <c:pt idx="10">
                  <c:v>80.157973200000015</c:v>
                </c:pt>
                <c:pt idx="11">
                  <c:v>87.17857819999999</c:v>
                </c:pt>
                <c:pt idx="12">
                  <c:v>93.956426900000011</c:v>
                </c:pt>
                <c:pt idx="13">
                  <c:v>100.84261450000004</c:v>
                </c:pt>
                <c:pt idx="14">
                  <c:v>107.2005071</c:v>
                </c:pt>
                <c:pt idx="15">
                  <c:v>114.1019448</c:v>
                </c:pt>
                <c:pt idx="16">
                  <c:v>119.06879470000004</c:v>
                </c:pt>
                <c:pt idx="17">
                  <c:v>121.24</c:v>
                </c:pt>
                <c:pt idx="18">
                  <c:v>121.20707610000001</c:v>
                </c:pt>
                <c:pt idx="19">
                  <c:v>116.66537349999999</c:v>
                </c:pt>
                <c:pt idx="20">
                  <c:v>109.36638770000002</c:v>
                </c:pt>
                <c:pt idx="21">
                  <c:v>101.9066066</c:v>
                </c:pt>
                <c:pt idx="22">
                  <c:v>95.16051640000002</c:v>
                </c:pt>
                <c:pt idx="23">
                  <c:v>87.904343300000022</c:v>
                </c:pt>
                <c:pt idx="24">
                  <c:v>80.937678699999992</c:v>
                </c:pt>
                <c:pt idx="25">
                  <c:v>74.463990100000004</c:v>
                </c:pt>
                <c:pt idx="26">
                  <c:v>70.738203700000014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2-F26A-4D4C-AC31-EDF49F89F0DA}"/>
            </c:ext>
          </c:extLst>
        </c:ser>
        <c:ser>
          <c:idx val="3"/>
          <c:order val="3"/>
          <c:tx>
            <c:strRef>
              <c:f>'Test 1'!$L$2:$M$2</c:f>
              <c:strCache>
                <c:ptCount val="1"/>
                <c:pt idx="0">
                  <c:v>FEM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Test 1'!$L$3:$L$21</c:f>
              <c:numCache>
                <c:formatCode>General</c:formatCode>
                <c:ptCount val="19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42611095309257507</c:v>
                </c:pt>
                <c:pt idx="4">
                  <c:v>0.52931034564971924</c:v>
                </c:pt>
                <c:pt idx="5">
                  <c:v>0.67747735977172852</c:v>
                </c:pt>
                <c:pt idx="6">
                  <c:v>0.7787935733795166</c:v>
                </c:pt>
                <c:pt idx="7">
                  <c:v>0.92501884698867798</c:v>
                </c:pt>
                <c:pt idx="8">
                  <c:v>1.0161284208297729</c:v>
                </c:pt>
                <c:pt idx="9">
                  <c:v>1.178417444229126</c:v>
                </c:pt>
                <c:pt idx="10">
                  <c:v>1.2504866123199463</c:v>
                </c:pt>
                <c:pt idx="11">
                  <c:v>1.4126421213150024</c:v>
                </c:pt>
                <c:pt idx="12">
                  <c:v>1.558582067489624</c:v>
                </c:pt>
                <c:pt idx="13">
                  <c:v>1.7774920463562012</c:v>
                </c:pt>
                <c:pt idx="14">
                  <c:v>1.9827201366424561</c:v>
                </c:pt>
                <c:pt idx="15">
                  <c:v>2.1674253940582275</c:v>
                </c:pt>
                <c:pt idx="16">
                  <c:v>2.3405866622924805</c:v>
                </c:pt>
                <c:pt idx="17">
                  <c:v>2.496431827545166</c:v>
                </c:pt>
                <c:pt idx="18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1'!$M$3:$M$21</c:f>
              <c:numCache>
                <c:formatCode>General</c:formatCode>
                <c:ptCount val="19"/>
                <c:pt idx="0">
                  <c:v>0</c:v>
                </c:pt>
                <c:pt idx="1">
                  <c:v>34.554488281250002</c:v>
                </c:pt>
                <c:pt idx="2">
                  <c:v>76.596343750000003</c:v>
                </c:pt>
                <c:pt idx="3">
                  <c:v>112.26475781249999</c:v>
                </c:pt>
                <c:pt idx="4">
                  <c:v>125.65398437499999</c:v>
                </c:pt>
                <c:pt idx="5">
                  <c:v>110.59719531250001</c:v>
                </c:pt>
                <c:pt idx="6">
                  <c:v>103.379</c:v>
                </c:pt>
                <c:pt idx="7">
                  <c:v>95.271367187500005</c:v>
                </c:pt>
                <c:pt idx="8">
                  <c:v>91.070210937499994</c:v>
                </c:pt>
                <c:pt idx="9">
                  <c:v>84.334921875000006</c:v>
                </c:pt>
                <c:pt idx="10">
                  <c:v>81.731742187500004</c:v>
                </c:pt>
                <c:pt idx="11">
                  <c:v>77.397195312500003</c:v>
                </c:pt>
                <c:pt idx="12">
                  <c:v>74.474000000000004</c:v>
                </c:pt>
                <c:pt idx="13">
                  <c:v>71.051273437500001</c:v>
                </c:pt>
                <c:pt idx="14">
                  <c:v>68.437093750000003</c:v>
                </c:pt>
                <c:pt idx="15">
                  <c:v>66.381437500000004</c:v>
                </c:pt>
                <c:pt idx="16">
                  <c:v>64.669035156250004</c:v>
                </c:pt>
                <c:pt idx="17">
                  <c:v>63.259</c:v>
                </c:pt>
                <c:pt idx="18">
                  <c:v>63.228320312500003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F26A-4D4C-AC31-EDF49F89F0DA}"/>
            </c:ext>
          </c:extLst>
        </c:ser>
        <c:ser>
          <c:idx val="4"/>
          <c:order val="4"/>
          <c:tx>
            <c:strRef>
              <c:f>'Test 1'!$O$2:$P$2</c:f>
              <c:strCache>
                <c:ptCount val="1"/>
                <c:pt idx="0">
                  <c:v>FEM-2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dPt>
            <c:idx val="6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25D5-49B5-849B-48104EEC161C}"/>
              </c:ext>
            </c:extLst>
          </c:dPt>
          <c:xVal>
            <c:numRef>
              <c:f>'Test 1'!$O$3:$O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42611095309257507</c:v>
                </c:pt>
                <c:pt idx="4">
                  <c:v>0.55927139520645142</c:v>
                </c:pt>
                <c:pt idx="5">
                  <c:v>0.62935471534729004</c:v>
                </c:pt>
                <c:pt idx="6">
                  <c:v>0.75758302211761475</c:v>
                </c:pt>
                <c:pt idx="7">
                  <c:v>0.94264942407608032</c:v>
                </c:pt>
                <c:pt idx="8">
                  <c:v>1.0147185325622559</c:v>
                </c:pt>
                <c:pt idx="9">
                  <c:v>1.176874041557312</c:v>
                </c:pt>
                <c:pt idx="10">
                  <c:v>1.2680865526199341</c:v>
                </c:pt>
                <c:pt idx="11">
                  <c:v>1.3809620141983032</c:v>
                </c:pt>
                <c:pt idx="12">
                  <c:v>1.600299596786499</c:v>
                </c:pt>
                <c:pt idx="13">
                  <c:v>1.6392608880996704</c:v>
                </c:pt>
                <c:pt idx="14">
                  <c:v>1.7853655815124512</c:v>
                </c:pt>
                <c:pt idx="15">
                  <c:v>1.9168598651885986</c:v>
                </c:pt>
                <c:pt idx="16">
                  <c:v>2.1141014099121094</c:v>
                </c:pt>
                <c:pt idx="17">
                  <c:v>2.1880669593811035</c:v>
                </c:pt>
                <c:pt idx="18">
                  <c:v>2.2990152835845947</c:v>
                </c:pt>
                <c:pt idx="19">
                  <c:v>2.465437650680542</c:v>
                </c:pt>
                <c:pt idx="20">
                  <c:v>2.5</c:v>
                </c:pt>
              </c:numCache>
            </c:numRef>
          </c:xVal>
          <c:yVal>
            <c:numRef>
              <c:f>'Test 1'!$P$3:$P$23</c:f>
              <c:numCache>
                <c:formatCode>General</c:formatCode>
                <c:ptCount val="21"/>
                <c:pt idx="0">
                  <c:v>0</c:v>
                </c:pt>
                <c:pt idx="1">
                  <c:v>33.755550781250001</c:v>
                </c:pt>
                <c:pt idx="2">
                  <c:v>74.360765624999999</c:v>
                </c:pt>
                <c:pt idx="3">
                  <c:v>108.18369531250001</c:v>
                </c:pt>
                <c:pt idx="4">
                  <c:v>123.33553125</c:v>
                </c:pt>
                <c:pt idx="5">
                  <c:v>117.2652734375</c:v>
                </c:pt>
                <c:pt idx="6">
                  <c:v>107.57759375000001</c:v>
                </c:pt>
                <c:pt idx="7">
                  <c:v>97.907734375000004</c:v>
                </c:pt>
                <c:pt idx="8">
                  <c:v>95.056749999999994</c:v>
                </c:pt>
                <c:pt idx="9">
                  <c:v>89.773687499999994</c:v>
                </c:pt>
                <c:pt idx="10">
                  <c:v>87.344742187500003</c:v>
                </c:pt>
                <c:pt idx="11">
                  <c:v>84.706554687500002</c:v>
                </c:pt>
                <c:pt idx="12">
                  <c:v>80.386031250000002</c:v>
                </c:pt>
                <c:pt idx="13">
                  <c:v>79.715140625000004</c:v>
                </c:pt>
                <c:pt idx="14">
                  <c:v>77.393312499999993</c:v>
                </c:pt>
                <c:pt idx="15">
                  <c:v>75.505320312500004</c:v>
                </c:pt>
                <c:pt idx="16">
                  <c:v>72.985742187499994</c:v>
                </c:pt>
                <c:pt idx="17">
                  <c:v>72.136515625000001</c:v>
                </c:pt>
                <c:pt idx="18">
                  <c:v>70.935960937499999</c:v>
                </c:pt>
                <c:pt idx="19">
                  <c:v>69.283570312500004</c:v>
                </c:pt>
                <c:pt idx="20">
                  <c:v>68.9637890624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26A-4D4C-AC31-EDF49F89F0DA}"/>
            </c:ext>
          </c:extLst>
        </c:ser>
        <c:ser>
          <c:idx val="5"/>
          <c:order val="5"/>
          <c:tx>
            <c:strRef>
              <c:f>'Test 1'!$R$2:$S$2</c:f>
              <c:strCache>
                <c:ptCount val="1"/>
                <c:pt idx="0">
                  <c:v>FEM-3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est 1'!$R$3:$R$22</c:f>
              <c:numCache>
                <c:formatCode>General</c:formatCode>
                <c:ptCount val="20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42611095309257507</c:v>
                </c:pt>
                <c:pt idx="4">
                  <c:v>0.55927139520645142</c:v>
                </c:pt>
                <c:pt idx="5">
                  <c:v>0.6341741681098938</c:v>
                </c:pt>
                <c:pt idx="6">
                  <c:v>0.76478588581085205</c:v>
                </c:pt>
                <c:pt idx="7">
                  <c:v>0.90698409080505371</c:v>
                </c:pt>
                <c:pt idx="8">
                  <c:v>1.0349624156951904</c:v>
                </c:pt>
                <c:pt idx="9">
                  <c:v>1.1254159212112427</c:v>
                </c:pt>
                <c:pt idx="10">
                  <c:v>1.3086138963699341</c:v>
                </c:pt>
                <c:pt idx="11">
                  <c:v>1.405907154083252</c:v>
                </c:pt>
                <c:pt idx="12">
                  <c:v>1.5792108774185181</c:v>
                </c:pt>
                <c:pt idx="13">
                  <c:v>1.7023477554321289</c:v>
                </c:pt>
                <c:pt idx="14">
                  <c:v>1.8177886009216309</c:v>
                </c:pt>
                <c:pt idx="15">
                  <c:v>1.9216853380203247</c:v>
                </c:pt>
                <c:pt idx="16">
                  <c:v>2.0775303840637207</c:v>
                </c:pt>
                <c:pt idx="17">
                  <c:v>2.135972261428833</c:v>
                </c:pt>
                <c:pt idx="18">
                  <c:v>2.3551294803619385</c:v>
                </c:pt>
                <c:pt idx="19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1'!$S$3:$S$22</c:f>
              <c:numCache>
                <c:formatCode>General</c:formatCode>
                <c:ptCount val="20"/>
                <c:pt idx="0">
                  <c:v>0</c:v>
                </c:pt>
                <c:pt idx="1">
                  <c:v>33.691410156250001</c:v>
                </c:pt>
                <c:pt idx="2">
                  <c:v>74.415429687499994</c:v>
                </c:pt>
                <c:pt idx="3">
                  <c:v>108.4440703125</c:v>
                </c:pt>
                <c:pt idx="4">
                  <c:v>121.46731250000001</c:v>
                </c:pt>
                <c:pt idx="5">
                  <c:v>116.72995312499999</c:v>
                </c:pt>
                <c:pt idx="6">
                  <c:v>108.10668750000001</c:v>
                </c:pt>
                <c:pt idx="7">
                  <c:v>100.632828125</c:v>
                </c:pt>
                <c:pt idx="8">
                  <c:v>95.098882812499994</c:v>
                </c:pt>
                <c:pt idx="9">
                  <c:v>91.907203124999995</c:v>
                </c:pt>
                <c:pt idx="10">
                  <c:v>86.448203125000006</c:v>
                </c:pt>
                <c:pt idx="11">
                  <c:v>84.086734375000006</c:v>
                </c:pt>
                <c:pt idx="12">
                  <c:v>80.604249999999993</c:v>
                </c:pt>
                <c:pt idx="13">
                  <c:v>78.521023437500006</c:v>
                </c:pt>
                <c:pt idx="14">
                  <c:v>76.798265624999999</c:v>
                </c:pt>
                <c:pt idx="15">
                  <c:v>75.396195312499998</c:v>
                </c:pt>
                <c:pt idx="16">
                  <c:v>73.510328125000001</c:v>
                </c:pt>
                <c:pt idx="17">
                  <c:v>72.865773437499996</c:v>
                </c:pt>
                <c:pt idx="18">
                  <c:v>70.659710937499995</c:v>
                </c:pt>
                <c:pt idx="19">
                  <c:v>69.374265625000007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F26A-4D4C-AC31-EDF49F89F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104159"/>
        <c:axId val="447106559"/>
        <c:extLst/>
      </c:scatterChart>
      <c:valAx>
        <c:axId val="447104159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xial</a:t>
                </a:r>
                <a:r>
                  <a:rPr lang="en-US" baseline="0"/>
                  <a:t> displacement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9779046369203847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6559"/>
        <c:crosses val="autoZero"/>
        <c:crossBetween val="midCat"/>
        <c:majorUnit val="0.2"/>
      </c:valAx>
      <c:valAx>
        <c:axId val="447106559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  <a:r>
                  <a:rPr lang="en-US" baseline="0"/>
                  <a:t> (k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5555555555555558E-3"/>
              <c:y val="0.35211030912802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41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516622922134736"/>
          <c:y val="0.64988261883931175"/>
          <c:w val="0.14872265966754156"/>
          <c:h val="0.1354199475065616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120S90L360</a:t>
            </a:r>
          </a:p>
        </c:rich>
      </c:tx>
      <c:layout>
        <c:manualLayout>
          <c:xMode val="edge"/>
          <c:yMode val="edge"/>
          <c:x val="0.72138188976377948"/>
          <c:y val="6.9444444444444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81714785651795"/>
          <c:y val="5.0925925925925923E-2"/>
          <c:w val="0.84880796150481175"/>
          <c:h val="0.780540244969378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est 2'!$A$2:$B$2</c:f>
              <c:strCache>
                <c:ptCount val="1"/>
                <c:pt idx="0">
                  <c:v>EXP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est 2'!$A$3:$A$31</c:f>
              <c:numCache>
                <c:formatCode>General</c:formatCode>
                <c:ptCount val="29"/>
                <c:pt idx="0">
                  <c:v>0</c:v>
                </c:pt>
                <c:pt idx="1">
                  <c:v>8.3997340320449851E-2</c:v>
                </c:pt>
                <c:pt idx="2">
                  <c:v>0.13773903377277141</c:v>
                </c:pt>
                <c:pt idx="3">
                  <c:v>0.20128060111926419</c:v>
                </c:pt>
                <c:pt idx="4">
                  <c:v>0.26700206093286027</c:v>
                </c:pt>
                <c:pt idx="5">
                  <c:v>0.32770205213230785</c:v>
                </c:pt>
                <c:pt idx="6">
                  <c:v>0.38791698775158301</c:v>
                </c:pt>
                <c:pt idx="7">
                  <c:v>0.45405153013203858</c:v>
                </c:pt>
                <c:pt idx="8">
                  <c:v>0.5229076348703966</c:v>
                </c:pt>
                <c:pt idx="9">
                  <c:v>0.5835088649866782</c:v>
                </c:pt>
                <c:pt idx="10">
                  <c:v>0.64624944682587504</c:v>
                </c:pt>
                <c:pt idx="11">
                  <c:v>0.71453834340759959</c:v>
                </c:pt>
                <c:pt idx="12">
                  <c:v>0.77386085495965284</c:v>
                </c:pt>
                <c:pt idx="13">
                  <c:v>0.8366609093569195</c:v>
                </c:pt>
                <c:pt idx="14">
                  <c:v>0.89873552195631534</c:v>
                </c:pt>
                <c:pt idx="15">
                  <c:v>0.95872918188770917</c:v>
                </c:pt>
                <c:pt idx="16">
                  <c:v>1.0214036859244202</c:v>
                </c:pt>
                <c:pt idx="17">
                  <c:v>1.0870345995502344</c:v>
                </c:pt>
                <c:pt idx="18">
                  <c:v>1.1462110228995006</c:v>
                </c:pt>
                <c:pt idx="19">
                  <c:v>1.2176109908079153</c:v>
                </c:pt>
                <c:pt idx="20">
                  <c:v>1.2496982381410144</c:v>
                </c:pt>
                <c:pt idx="21">
                  <c:v>1.2814945600800955</c:v>
                </c:pt>
                <c:pt idx="22">
                  <c:v>1.342696574005835</c:v>
                </c:pt>
                <c:pt idx="23">
                  <c:v>1.4067978470622433</c:v>
                </c:pt>
                <c:pt idx="24">
                  <c:v>1.4670615383210923</c:v>
                </c:pt>
                <c:pt idx="25">
                  <c:v>1.5396443207504755</c:v>
                </c:pt>
                <c:pt idx="26">
                  <c:v>1.6538413348322285</c:v>
                </c:pt>
                <c:pt idx="27">
                  <c:v>1.7803345789351102</c:v>
                </c:pt>
                <c:pt idx="28">
                  <c:v>1.9136934324211765</c:v>
                </c:pt>
              </c:numCache>
              <c:extLst xmlns:c15="http://schemas.microsoft.com/office/drawing/2012/chart"/>
            </c:numRef>
          </c:xVal>
          <c:yVal>
            <c:numRef>
              <c:f>'Test 2'!$B$3:$B$31</c:f>
              <c:numCache>
                <c:formatCode>General</c:formatCode>
                <c:ptCount val="29"/>
                <c:pt idx="0">
                  <c:v>0</c:v>
                </c:pt>
                <c:pt idx="1">
                  <c:v>6.6435762000000107</c:v>
                </c:pt>
                <c:pt idx="2">
                  <c:v>11.206117199999978</c:v>
                </c:pt>
                <c:pt idx="3">
                  <c:v>16.632560200000007</c:v>
                </c:pt>
                <c:pt idx="4">
                  <c:v>22.895659999999975</c:v>
                </c:pt>
                <c:pt idx="5">
                  <c:v>29.127850399999996</c:v>
                </c:pt>
                <c:pt idx="6">
                  <c:v>35.264240300000004</c:v>
                </c:pt>
                <c:pt idx="7">
                  <c:v>41.894137600000022</c:v>
                </c:pt>
                <c:pt idx="8">
                  <c:v>49.21449310000002</c:v>
                </c:pt>
                <c:pt idx="9">
                  <c:v>56.451409600000012</c:v>
                </c:pt>
                <c:pt idx="10">
                  <c:v>63.8282034</c:v>
                </c:pt>
                <c:pt idx="11">
                  <c:v>71.776825799999997</c:v>
                </c:pt>
                <c:pt idx="12">
                  <c:v>78.718248599999995</c:v>
                </c:pt>
                <c:pt idx="13">
                  <c:v>85.928029900000027</c:v>
                </c:pt>
                <c:pt idx="14">
                  <c:v>92.707893999999968</c:v>
                </c:pt>
                <c:pt idx="15">
                  <c:v>99.350964900000022</c:v>
                </c:pt>
                <c:pt idx="16">
                  <c:v>105.68771370000003</c:v>
                </c:pt>
                <c:pt idx="17">
                  <c:v>111.15643199999998</c:v>
                </c:pt>
                <c:pt idx="18">
                  <c:v>115.83926400000001</c:v>
                </c:pt>
                <c:pt idx="19">
                  <c:v>118.65</c:v>
                </c:pt>
                <c:pt idx="20">
                  <c:v>116.19048759999998</c:v>
                </c:pt>
                <c:pt idx="21">
                  <c:v>111.56129060000001</c:v>
                </c:pt>
                <c:pt idx="22">
                  <c:v>104.05955790000002</c:v>
                </c:pt>
                <c:pt idx="23">
                  <c:v>98.201994599999978</c:v>
                </c:pt>
                <c:pt idx="24">
                  <c:v>93.153971299999981</c:v>
                </c:pt>
                <c:pt idx="25">
                  <c:v>88.788613399999974</c:v>
                </c:pt>
                <c:pt idx="26">
                  <c:v>83.34733559999998</c:v>
                </c:pt>
                <c:pt idx="27">
                  <c:v>78.895399399999988</c:v>
                </c:pt>
                <c:pt idx="28">
                  <c:v>75.444585900000007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A51C-4955-BD90-7F302D03CBB0}"/>
            </c:ext>
          </c:extLst>
        </c:ser>
        <c:ser>
          <c:idx val="1"/>
          <c:order val="1"/>
          <c:tx>
            <c:strRef>
              <c:f>'Test 2'!$D$2:$E$2</c:f>
              <c:strCache>
                <c:ptCount val="1"/>
                <c:pt idx="0">
                  <c:v>EXP-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est 2'!$D$3:$D$33</c:f>
              <c:numCache>
                <c:formatCode>General</c:formatCode>
                <c:ptCount val="31"/>
                <c:pt idx="0">
                  <c:v>0</c:v>
                </c:pt>
                <c:pt idx="1">
                  <c:v>0.10832334214644454</c:v>
                </c:pt>
                <c:pt idx="2">
                  <c:v>0.18642229097794613</c:v>
                </c:pt>
                <c:pt idx="3">
                  <c:v>0.26939912103638169</c:v>
                </c:pt>
                <c:pt idx="4">
                  <c:v>0.33441424958192545</c:v>
                </c:pt>
                <c:pt idx="5">
                  <c:v>0.40064112410198882</c:v>
                </c:pt>
                <c:pt idx="6">
                  <c:v>0.46896752567206113</c:v>
                </c:pt>
                <c:pt idx="7">
                  <c:v>0.53596931007823667</c:v>
                </c:pt>
                <c:pt idx="8">
                  <c:v>0.6042358828659038</c:v>
                </c:pt>
                <c:pt idx="9">
                  <c:v>0.66882453360212213</c:v>
                </c:pt>
                <c:pt idx="10">
                  <c:v>0.73735845818573509</c:v>
                </c:pt>
                <c:pt idx="11">
                  <c:v>0.80949422496356438</c:v>
                </c:pt>
                <c:pt idx="12">
                  <c:v>0.86724191341782819</c:v>
                </c:pt>
                <c:pt idx="13">
                  <c:v>0.93831219993231951</c:v>
                </c:pt>
                <c:pt idx="14">
                  <c:v>1.0708302420306455</c:v>
                </c:pt>
                <c:pt idx="15">
                  <c:v>1.1388342847300374</c:v>
                </c:pt>
                <c:pt idx="16">
                  <c:v>1.2025021160932932</c:v>
                </c:pt>
                <c:pt idx="17">
                  <c:v>1.2759857149936782</c:v>
                </c:pt>
                <c:pt idx="18">
                  <c:v>1.3453004434666909</c:v>
                </c:pt>
                <c:pt idx="19">
                  <c:v>1.4060497264535239</c:v>
                </c:pt>
                <c:pt idx="20">
                  <c:v>1.4710221708711759</c:v>
                </c:pt>
                <c:pt idx="21">
                  <c:v>1.5357002967070954</c:v>
                </c:pt>
                <c:pt idx="22">
                  <c:v>1.6032594671386311</c:v>
                </c:pt>
                <c:pt idx="23">
                  <c:v>1.6724561464902652</c:v>
                </c:pt>
                <c:pt idx="24">
                  <c:v>1.7325973231444001</c:v>
                </c:pt>
                <c:pt idx="25">
                  <c:v>1.7854369503217027</c:v>
                </c:pt>
                <c:pt idx="26">
                  <c:v>1.8532836529595407</c:v>
                </c:pt>
                <c:pt idx="27">
                  <c:v>1.9628176325586824</c:v>
                </c:pt>
                <c:pt idx="28">
                  <c:v>2.0735508576771005</c:v>
                </c:pt>
                <c:pt idx="29">
                  <c:v>2.1995045764804222</c:v>
                </c:pt>
                <c:pt idx="30">
                  <c:v>2.3390914642080762</c:v>
                </c:pt>
              </c:numCache>
            </c:numRef>
          </c:xVal>
          <c:yVal>
            <c:numRef>
              <c:f>'Test 2'!$E$3:$E$33</c:f>
              <c:numCache>
                <c:formatCode>General</c:formatCode>
                <c:ptCount val="31"/>
                <c:pt idx="0">
                  <c:v>0</c:v>
                </c:pt>
                <c:pt idx="1">
                  <c:v>9.1371059000000248</c:v>
                </c:pt>
                <c:pt idx="2">
                  <c:v>14.842308299999976</c:v>
                </c:pt>
                <c:pt idx="3">
                  <c:v>21.481885699999985</c:v>
                </c:pt>
                <c:pt idx="4">
                  <c:v>27.213752900000021</c:v>
                </c:pt>
                <c:pt idx="5">
                  <c:v>32.490906900000006</c:v>
                </c:pt>
                <c:pt idx="6">
                  <c:v>38.568549899999987</c:v>
                </c:pt>
                <c:pt idx="7">
                  <c:v>45.412083500000008</c:v>
                </c:pt>
                <c:pt idx="8">
                  <c:v>52.211417900000001</c:v>
                </c:pt>
                <c:pt idx="9">
                  <c:v>59.445134100000026</c:v>
                </c:pt>
                <c:pt idx="10">
                  <c:v>67.054827099999997</c:v>
                </c:pt>
                <c:pt idx="11">
                  <c:v>74.77138699999999</c:v>
                </c:pt>
                <c:pt idx="12">
                  <c:v>81.71008590000001</c:v>
                </c:pt>
                <c:pt idx="13">
                  <c:v>88.662691300000006</c:v>
                </c:pt>
                <c:pt idx="14">
                  <c:v>102.47847779999999</c:v>
                </c:pt>
                <c:pt idx="15">
                  <c:v>108.70002909999998</c:v>
                </c:pt>
                <c:pt idx="16">
                  <c:v>113.79242859999998</c:v>
                </c:pt>
                <c:pt idx="17">
                  <c:v>117.43279090000003</c:v>
                </c:pt>
                <c:pt idx="18">
                  <c:v>119.29</c:v>
                </c:pt>
                <c:pt idx="19">
                  <c:v>119.01406030000003</c:v>
                </c:pt>
                <c:pt idx="20">
                  <c:v>113.53077600000002</c:v>
                </c:pt>
                <c:pt idx="21">
                  <c:v>107.27652569999999</c:v>
                </c:pt>
                <c:pt idx="22">
                  <c:v>101.47653059999999</c:v>
                </c:pt>
                <c:pt idx="23">
                  <c:v>95.950873199999975</c:v>
                </c:pt>
                <c:pt idx="24">
                  <c:v>92.529271300000033</c:v>
                </c:pt>
                <c:pt idx="25">
                  <c:v>90.228130400000026</c:v>
                </c:pt>
                <c:pt idx="26">
                  <c:v>87.830101900000003</c:v>
                </c:pt>
                <c:pt idx="27">
                  <c:v>85.1287868</c:v>
                </c:pt>
                <c:pt idx="28">
                  <c:v>82.041454399999992</c:v>
                </c:pt>
                <c:pt idx="29">
                  <c:v>79.403149099999979</c:v>
                </c:pt>
                <c:pt idx="30">
                  <c:v>76.9946403999999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51C-4955-BD90-7F302D03CBB0}"/>
            </c:ext>
          </c:extLst>
        </c:ser>
        <c:ser>
          <c:idx val="2"/>
          <c:order val="2"/>
          <c:tx>
            <c:strRef>
              <c:f>'Test 2'!$G$2:$H$2</c:f>
              <c:strCache>
                <c:ptCount val="1"/>
                <c:pt idx="0">
                  <c:v>EXP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est 2'!$G$3:$G$28</c:f>
              <c:numCache>
                <c:formatCode>General</c:formatCode>
                <c:ptCount val="26"/>
                <c:pt idx="0">
                  <c:v>0</c:v>
                </c:pt>
                <c:pt idx="1">
                  <c:v>6.0906836782986015E-2</c:v>
                </c:pt>
                <c:pt idx="2">
                  <c:v>0.15302042853569983</c:v>
                </c:pt>
                <c:pt idx="3">
                  <c:v>0.23820054594337525</c:v>
                </c:pt>
                <c:pt idx="4">
                  <c:v>0.34271287941997131</c:v>
                </c:pt>
                <c:pt idx="5">
                  <c:v>0.43333397815975383</c:v>
                </c:pt>
                <c:pt idx="6">
                  <c:v>0.5188732433551726</c:v>
                </c:pt>
                <c:pt idx="7">
                  <c:v>0.5863559764975983</c:v>
                </c:pt>
                <c:pt idx="8">
                  <c:v>0.65308522996828566</c:v>
                </c:pt>
                <c:pt idx="9">
                  <c:v>0.72969525889804865</c:v>
                </c:pt>
                <c:pt idx="10">
                  <c:v>0.80738487578228058</c:v>
                </c:pt>
                <c:pt idx="11">
                  <c:v>0.88408723564411051</c:v>
                </c:pt>
                <c:pt idx="12">
                  <c:v>0.95450941243706389</c:v>
                </c:pt>
                <c:pt idx="13">
                  <c:v>1.016128795697061</c:v>
                </c:pt>
                <c:pt idx="14">
                  <c:v>1.087340169990735</c:v>
                </c:pt>
                <c:pt idx="15">
                  <c:v>1.1526260435199382</c:v>
                </c:pt>
                <c:pt idx="16">
                  <c:v>1.2409568794188113</c:v>
                </c:pt>
                <c:pt idx="17">
                  <c:v>1.30959331570518</c:v>
                </c:pt>
                <c:pt idx="18">
                  <c:v>1.3770451527262926</c:v>
                </c:pt>
                <c:pt idx="19">
                  <c:v>1.4371370388005831</c:v>
                </c:pt>
                <c:pt idx="20">
                  <c:v>1.4829894355696693</c:v>
                </c:pt>
                <c:pt idx="21">
                  <c:v>1.5344621188870584</c:v>
                </c:pt>
                <c:pt idx="22">
                  <c:v>1.6285752255950583</c:v>
                </c:pt>
                <c:pt idx="23">
                  <c:v>1.730482081167368</c:v>
                </c:pt>
                <c:pt idx="24">
                  <c:v>1.8693195972747456</c:v>
                </c:pt>
                <c:pt idx="25">
                  <c:v>1.9951140125562916</c:v>
                </c:pt>
              </c:numCache>
              <c:extLst xmlns:c15="http://schemas.microsoft.com/office/drawing/2012/chart"/>
            </c:numRef>
          </c:xVal>
          <c:yVal>
            <c:numRef>
              <c:f>'Test 2'!$H$3:$H$28</c:f>
              <c:numCache>
                <c:formatCode>General</c:formatCode>
                <c:ptCount val="26"/>
                <c:pt idx="0">
                  <c:v>0</c:v>
                </c:pt>
                <c:pt idx="1">
                  <c:v>4.9834176999999915</c:v>
                </c:pt>
                <c:pt idx="2">
                  <c:v>11.942197700000017</c:v>
                </c:pt>
                <c:pt idx="3">
                  <c:v>18.684708999999973</c:v>
                </c:pt>
                <c:pt idx="4">
                  <c:v>27.648727000000015</c:v>
                </c:pt>
                <c:pt idx="5">
                  <c:v>35.892678100000019</c:v>
                </c:pt>
                <c:pt idx="6">
                  <c:v>44.073417799999994</c:v>
                </c:pt>
                <c:pt idx="7">
                  <c:v>50.98823070000001</c:v>
                </c:pt>
                <c:pt idx="8">
                  <c:v>58.149678100000017</c:v>
                </c:pt>
                <c:pt idx="9">
                  <c:v>65.377360199999998</c:v>
                </c:pt>
                <c:pt idx="10">
                  <c:v>74.028099899999972</c:v>
                </c:pt>
                <c:pt idx="11">
                  <c:v>82.765167399999967</c:v>
                </c:pt>
                <c:pt idx="12">
                  <c:v>90.148007600000014</c:v>
                </c:pt>
                <c:pt idx="13">
                  <c:v>97.040088800000021</c:v>
                </c:pt>
                <c:pt idx="14">
                  <c:v>103.60064279999997</c:v>
                </c:pt>
                <c:pt idx="15">
                  <c:v>110.06575660000001</c:v>
                </c:pt>
                <c:pt idx="16">
                  <c:v>115.85682280000002</c:v>
                </c:pt>
                <c:pt idx="17">
                  <c:v>118.11</c:v>
                </c:pt>
                <c:pt idx="18">
                  <c:v>115.97872009999998</c:v>
                </c:pt>
                <c:pt idx="19">
                  <c:v>109.27207740000001</c:v>
                </c:pt>
                <c:pt idx="20">
                  <c:v>102.5563775</c:v>
                </c:pt>
                <c:pt idx="21">
                  <c:v>95.404353699999987</c:v>
                </c:pt>
                <c:pt idx="22">
                  <c:v>87.927533100000005</c:v>
                </c:pt>
                <c:pt idx="23">
                  <c:v>82.283459500000006</c:v>
                </c:pt>
                <c:pt idx="24">
                  <c:v>78.145284199999992</c:v>
                </c:pt>
                <c:pt idx="25">
                  <c:v>75.066129499999974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2-A51C-4955-BD90-7F302D03CBB0}"/>
            </c:ext>
          </c:extLst>
        </c:ser>
        <c:ser>
          <c:idx val="3"/>
          <c:order val="3"/>
          <c:tx>
            <c:strRef>
              <c:f>'Test 2'!$L$2:$M$2</c:f>
              <c:strCache>
                <c:ptCount val="1"/>
                <c:pt idx="0">
                  <c:v>FEM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Test 2'!$L$3:$L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5448194146156311</c:v>
                </c:pt>
                <c:pt idx="3">
                  <c:v>0.40928095579147339</c:v>
                </c:pt>
                <c:pt idx="4">
                  <c:v>0.5004425048828125</c:v>
                </c:pt>
                <c:pt idx="5">
                  <c:v>0.65805649757385254</c:v>
                </c:pt>
                <c:pt idx="6">
                  <c:v>0.78617942333221436</c:v>
                </c:pt>
                <c:pt idx="7">
                  <c:v>0.90149003267288208</c:v>
                </c:pt>
                <c:pt idx="8">
                  <c:v>1.0095937252044678</c:v>
                </c:pt>
                <c:pt idx="9">
                  <c:v>1.2528270483016968</c:v>
                </c:pt>
                <c:pt idx="10">
                  <c:v>1.3896456956863403</c:v>
                </c:pt>
                <c:pt idx="11">
                  <c:v>1.5127825736999512</c:v>
                </c:pt>
                <c:pt idx="12">
                  <c:v>1.6974878311157227</c:v>
                </c:pt>
                <c:pt idx="13">
                  <c:v>1.7667523622512817</c:v>
                </c:pt>
                <c:pt idx="14">
                  <c:v>2.0264942646026611</c:v>
                </c:pt>
                <c:pt idx="15">
                  <c:v>2.2602617740631104</c:v>
                </c:pt>
                <c:pt idx="16">
                  <c:v>2.4940295219421387</c:v>
                </c:pt>
                <c:pt idx="17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2'!$M$3:$M$23</c:f>
              <c:numCache>
                <c:formatCode>General</c:formatCode>
                <c:ptCount val="21"/>
                <c:pt idx="0">
                  <c:v>0</c:v>
                </c:pt>
                <c:pt idx="1">
                  <c:v>35.619667968750001</c:v>
                </c:pt>
                <c:pt idx="2">
                  <c:v>70.858695312500004</c:v>
                </c:pt>
                <c:pt idx="3">
                  <c:v>110.810453125</c:v>
                </c:pt>
                <c:pt idx="4">
                  <c:v>120.234046875</c:v>
                </c:pt>
                <c:pt idx="5">
                  <c:v>110.018015625</c:v>
                </c:pt>
                <c:pt idx="6">
                  <c:v>103.0870546875</c:v>
                </c:pt>
                <c:pt idx="7">
                  <c:v>98.243226562499999</c:v>
                </c:pt>
                <c:pt idx="8">
                  <c:v>94.544062499999995</c:v>
                </c:pt>
                <c:pt idx="9">
                  <c:v>88.005156249999999</c:v>
                </c:pt>
                <c:pt idx="10">
                  <c:v>85.118914062499996</c:v>
                </c:pt>
                <c:pt idx="11">
                  <c:v>82.823492187499994</c:v>
                </c:pt>
                <c:pt idx="12">
                  <c:v>79.813492187500003</c:v>
                </c:pt>
                <c:pt idx="13">
                  <c:v>78.807820312499999</c:v>
                </c:pt>
                <c:pt idx="14">
                  <c:v>75.438226562500006</c:v>
                </c:pt>
                <c:pt idx="15">
                  <c:v>72.829070312499994</c:v>
                </c:pt>
                <c:pt idx="16">
                  <c:v>70.523992187499999</c:v>
                </c:pt>
                <c:pt idx="17">
                  <c:v>70.469351562499995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A51C-4955-BD90-7F302D03CBB0}"/>
            </c:ext>
          </c:extLst>
        </c:ser>
        <c:ser>
          <c:idx val="4"/>
          <c:order val="4"/>
          <c:tx>
            <c:strRef>
              <c:f>'Test 2'!$O$2:$P$2</c:f>
              <c:strCache>
                <c:ptCount val="1"/>
                <c:pt idx="0">
                  <c:v>FEM-2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Test 2'!$O$3:$O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4527430534362793</c:v>
                </c:pt>
                <c:pt idx="4">
                  <c:v>0.52764582633972168</c:v>
                </c:pt>
                <c:pt idx="5">
                  <c:v>0.6645774245262146</c:v>
                </c:pt>
                <c:pt idx="6">
                  <c:v>0.87787473201751709</c:v>
                </c:pt>
                <c:pt idx="7">
                  <c:v>1.1058362722396851</c:v>
                </c:pt>
                <c:pt idx="8">
                  <c:v>1.2678089141845703</c:v>
                </c:pt>
                <c:pt idx="9">
                  <c:v>1.4196581840515137</c:v>
                </c:pt>
                <c:pt idx="10">
                  <c:v>1.5563225746154785</c:v>
                </c:pt>
                <c:pt idx="11">
                  <c:v>1.7613192796707153</c:v>
                </c:pt>
                <c:pt idx="12">
                  <c:v>1.9535036087036133</c:v>
                </c:pt>
                <c:pt idx="13">
                  <c:v>2.1264693737030029</c:v>
                </c:pt>
                <c:pt idx="14">
                  <c:v>2.2886250019073486</c:v>
                </c:pt>
                <c:pt idx="15">
                  <c:v>2.4345650672912598</c:v>
                </c:pt>
                <c:pt idx="16">
                  <c:v>2.5</c:v>
                </c:pt>
              </c:numCache>
            </c:numRef>
          </c:xVal>
          <c:yVal>
            <c:numRef>
              <c:f>'Test 2'!$P$3:$P$23</c:f>
              <c:numCache>
                <c:formatCode>General</c:formatCode>
                <c:ptCount val="21"/>
                <c:pt idx="0">
                  <c:v>0</c:v>
                </c:pt>
                <c:pt idx="1">
                  <c:v>36.500582031249998</c:v>
                </c:pt>
                <c:pt idx="2">
                  <c:v>80.617265625000002</c:v>
                </c:pt>
                <c:pt idx="3">
                  <c:v>116.841953125</c:v>
                </c:pt>
                <c:pt idx="4">
                  <c:v>119.2212421875</c:v>
                </c:pt>
                <c:pt idx="5">
                  <c:v>109.3249140625</c:v>
                </c:pt>
                <c:pt idx="6">
                  <c:v>98.920023437500006</c:v>
                </c:pt>
                <c:pt idx="7">
                  <c:v>91.599484375000003</c:v>
                </c:pt>
                <c:pt idx="8">
                  <c:v>87.558242187499999</c:v>
                </c:pt>
                <c:pt idx="9">
                  <c:v>84.405023437500006</c:v>
                </c:pt>
                <c:pt idx="10">
                  <c:v>81.902390624999995</c:v>
                </c:pt>
                <c:pt idx="11">
                  <c:v>78.636562499999997</c:v>
                </c:pt>
                <c:pt idx="12">
                  <c:v>76.016421875000006</c:v>
                </c:pt>
                <c:pt idx="13">
                  <c:v>73.910796875000003</c:v>
                </c:pt>
                <c:pt idx="14">
                  <c:v>72.123070312500005</c:v>
                </c:pt>
                <c:pt idx="15">
                  <c:v>70.6318359375</c:v>
                </c:pt>
                <c:pt idx="16">
                  <c:v>70.002624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51C-4955-BD90-7F302D03CBB0}"/>
            </c:ext>
          </c:extLst>
        </c:ser>
        <c:ser>
          <c:idx val="5"/>
          <c:order val="5"/>
          <c:tx>
            <c:strRef>
              <c:f>'Test 2'!$R$2:$S$2</c:f>
              <c:strCache>
                <c:ptCount val="1"/>
                <c:pt idx="0">
                  <c:v>FEM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est 2'!$R$3:$R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4527430534362793</c:v>
                </c:pt>
                <c:pt idx="4">
                  <c:v>0.52764582633972168</c:v>
                </c:pt>
                <c:pt idx="5">
                  <c:v>0.6645774245262146</c:v>
                </c:pt>
                <c:pt idx="6">
                  <c:v>0.76589363813400269</c:v>
                </c:pt>
                <c:pt idx="7">
                  <c:v>0.94586324691772461</c:v>
                </c:pt>
                <c:pt idx="8">
                  <c:v>1.1078358888626099</c:v>
                </c:pt>
                <c:pt idx="9">
                  <c:v>1.168575644493103</c:v>
                </c:pt>
                <c:pt idx="10">
                  <c:v>1.2596852779388428</c:v>
                </c:pt>
                <c:pt idx="11">
                  <c:v>1.3963496685028076</c:v>
                </c:pt>
                <c:pt idx="12">
                  <c:v>1.5244725942611694</c:v>
                </c:pt>
                <c:pt idx="13">
                  <c:v>1.6397831439971924</c:v>
                </c:pt>
                <c:pt idx="14">
                  <c:v>1.8127490282058716</c:v>
                </c:pt>
                <c:pt idx="15">
                  <c:v>1.8776112794876099</c:v>
                </c:pt>
                <c:pt idx="16">
                  <c:v>2.1208446025848389</c:v>
                </c:pt>
                <c:pt idx="17">
                  <c:v>2.339754581451416</c:v>
                </c:pt>
                <c:pt idx="18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2'!$S$3:$S$23</c:f>
              <c:numCache>
                <c:formatCode>General</c:formatCode>
                <c:ptCount val="21"/>
                <c:pt idx="0">
                  <c:v>0</c:v>
                </c:pt>
                <c:pt idx="1">
                  <c:v>37.183535156250002</c:v>
                </c:pt>
                <c:pt idx="2">
                  <c:v>82.4198515625</c:v>
                </c:pt>
                <c:pt idx="3">
                  <c:v>119.3309375</c:v>
                </c:pt>
                <c:pt idx="4">
                  <c:v>121.939859375</c:v>
                </c:pt>
                <c:pt idx="5">
                  <c:v>110.87468749999999</c:v>
                </c:pt>
                <c:pt idx="6">
                  <c:v>105.10912500000001</c:v>
                </c:pt>
                <c:pt idx="7">
                  <c:v>97.4401484375</c:v>
                </c:pt>
                <c:pt idx="8">
                  <c:v>92.210062500000006</c:v>
                </c:pt>
                <c:pt idx="9">
                  <c:v>90.575812499999998</c:v>
                </c:pt>
                <c:pt idx="10">
                  <c:v>88.341601562500003</c:v>
                </c:pt>
                <c:pt idx="11">
                  <c:v>85.439687500000005</c:v>
                </c:pt>
                <c:pt idx="12">
                  <c:v>83.099742187499999</c:v>
                </c:pt>
                <c:pt idx="13">
                  <c:v>81.188843750000004</c:v>
                </c:pt>
                <c:pt idx="14">
                  <c:v>78.598335937499996</c:v>
                </c:pt>
                <c:pt idx="15">
                  <c:v>77.716429687499996</c:v>
                </c:pt>
                <c:pt idx="16">
                  <c:v>74.701343750000007</c:v>
                </c:pt>
                <c:pt idx="17">
                  <c:v>72.339476562499996</c:v>
                </c:pt>
                <c:pt idx="18">
                  <c:v>70.7705078125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A51C-4955-BD90-7F302D03CB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104159"/>
        <c:axId val="447106559"/>
        <c:extLst/>
      </c:scatterChart>
      <c:valAx>
        <c:axId val="447104159"/>
        <c:scaling>
          <c:orientation val="minMax"/>
          <c:max val="2.200000000000000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xial</a:t>
                </a:r>
                <a:r>
                  <a:rPr lang="en-US" baseline="0"/>
                  <a:t> displacement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9779046369203847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6559"/>
        <c:crosses val="autoZero"/>
        <c:crossBetween val="midCat"/>
        <c:majorUnit val="0.2"/>
      </c:valAx>
      <c:valAx>
        <c:axId val="447106559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  <a:r>
                  <a:rPr lang="en-US" baseline="0"/>
                  <a:t> (k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5555555555555558E-3"/>
              <c:y val="0.35211030912802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41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849956255468058"/>
          <c:y val="0.69617891513560803"/>
          <c:w val="0.14872265966754156"/>
          <c:h val="0.1169014289880431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rgbClr val="E7E6E6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120S150L360</a:t>
            </a:r>
          </a:p>
        </c:rich>
      </c:tx>
      <c:layout>
        <c:manualLayout>
          <c:xMode val="edge"/>
          <c:yMode val="edge"/>
          <c:x val="0.70319444444444457"/>
          <c:y val="6.9444444444444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81714785651795"/>
          <c:y val="5.0925925925925923E-2"/>
          <c:w val="0.84880796150481175"/>
          <c:h val="0.780540244969378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est 3'!$A$2:$B$2</c:f>
              <c:strCache>
                <c:ptCount val="1"/>
                <c:pt idx="0">
                  <c:v>EXP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est 3'!$A$3:$A$31</c:f>
              <c:numCache>
                <c:formatCode>General</c:formatCode>
                <c:ptCount val="29"/>
                <c:pt idx="0">
                  <c:v>0</c:v>
                </c:pt>
                <c:pt idx="1">
                  <c:v>9.0236928163701768E-2</c:v>
                </c:pt>
                <c:pt idx="2">
                  <c:v>0.16037375466976203</c:v>
                </c:pt>
                <c:pt idx="3">
                  <c:v>0.22008195574442962</c:v>
                </c:pt>
                <c:pt idx="4">
                  <c:v>0.27747088138188869</c:v>
                </c:pt>
                <c:pt idx="5">
                  <c:v>0.33686261454577526</c:v>
                </c:pt>
                <c:pt idx="6">
                  <c:v>0.40695127549703536</c:v>
                </c:pt>
                <c:pt idx="7">
                  <c:v>0.47000646879370822</c:v>
                </c:pt>
                <c:pt idx="8">
                  <c:v>0.54655988151360402</c:v>
                </c:pt>
                <c:pt idx="9">
                  <c:v>0.61177219376419389</c:v>
                </c:pt>
                <c:pt idx="10">
                  <c:v>0.67291877086406182</c:v>
                </c:pt>
                <c:pt idx="11">
                  <c:v>0.74047818775351149</c:v>
                </c:pt>
                <c:pt idx="12">
                  <c:v>0.80159675713569534</c:v>
                </c:pt>
                <c:pt idx="13">
                  <c:v>0.86983138799108262</c:v>
                </c:pt>
                <c:pt idx="14">
                  <c:v>0.94144869135688181</c:v>
                </c:pt>
                <c:pt idx="15">
                  <c:v>1.008144154589091</c:v>
                </c:pt>
                <c:pt idx="16">
                  <c:v>1.070629386006178</c:v>
                </c:pt>
                <c:pt idx="17">
                  <c:v>1.1356049715266923</c:v>
                </c:pt>
                <c:pt idx="18">
                  <c:v>1.2048316412908555</c:v>
                </c:pt>
                <c:pt idx="19">
                  <c:v>1.270555047347758</c:v>
                </c:pt>
                <c:pt idx="20">
                  <c:v>1.340684381005316</c:v>
                </c:pt>
                <c:pt idx="21">
                  <c:v>1.4062475894305</c:v>
                </c:pt>
                <c:pt idx="22">
                  <c:v>1.4905728338165325</c:v>
                </c:pt>
                <c:pt idx="23">
                  <c:v>1.6055931195097277</c:v>
                </c:pt>
                <c:pt idx="24">
                  <c:v>1.7385287902933597</c:v>
                </c:pt>
                <c:pt idx="25">
                  <c:v>1.8741000271151378</c:v>
                </c:pt>
                <c:pt idx="26">
                  <c:v>2.0079991935417714</c:v>
                </c:pt>
                <c:pt idx="27">
                  <c:v>2.1404822839726867</c:v>
                </c:pt>
                <c:pt idx="28">
                  <c:v>2.2778463621086709</c:v>
                </c:pt>
              </c:numCache>
              <c:extLst xmlns:c15="http://schemas.microsoft.com/office/drawing/2012/chart"/>
            </c:numRef>
          </c:xVal>
          <c:yVal>
            <c:numRef>
              <c:f>'Test 3'!$B$3:$B$31</c:f>
              <c:numCache>
                <c:formatCode>General</c:formatCode>
                <c:ptCount val="29"/>
                <c:pt idx="0">
                  <c:v>0</c:v>
                </c:pt>
                <c:pt idx="1">
                  <c:v>8.1242325999999885</c:v>
                </c:pt>
                <c:pt idx="2">
                  <c:v>13.767182399999992</c:v>
                </c:pt>
                <c:pt idx="3">
                  <c:v>19.165244300000023</c:v>
                </c:pt>
                <c:pt idx="4">
                  <c:v>25.158947299999998</c:v>
                </c:pt>
                <c:pt idx="5">
                  <c:v>31.385445599999976</c:v>
                </c:pt>
                <c:pt idx="6">
                  <c:v>37.736791099999969</c:v>
                </c:pt>
                <c:pt idx="7">
                  <c:v>44.298951300000013</c:v>
                </c:pt>
                <c:pt idx="8">
                  <c:v>51.605931700000014</c:v>
                </c:pt>
                <c:pt idx="9">
                  <c:v>58.870508499999993</c:v>
                </c:pt>
                <c:pt idx="10">
                  <c:v>66.351665400000002</c:v>
                </c:pt>
                <c:pt idx="11">
                  <c:v>74.021113000000014</c:v>
                </c:pt>
                <c:pt idx="12">
                  <c:v>82.162478300000018</c:v>
                </c:pt>
                <c:pt idx="13">
                  <c:v>89.779402400000023</c:v>
                </c:pt>
                <c:pt idx="14">
                  <c:v>97.588599200000004</c:v>
                </c:pt>
                <c:pt idx="15">
                  <c:v>104.91170919999999</c:v>
                </c:pt>
                <c:pt idx="16">
                  <c:v>110.61956219999999</c:v>
                </c:pt>
                <c:pt idx="17">
                  <c:v>115.5405884</c:v>
                </c:pt>
                <c:pt idx="18">
                  <c:v>117.25</c:v>
                </c:pt>
                <c:pt idx="19">
                  <c:v>113.26986839999998</c:v>
                </c:pt>
                <c:pt idx="20">
                  <c:v>106.33563400000001</c:v>
                </c:pt>
                <c:pt idx="21">
                  <c:v>101.82270949999999</c:v>
                </c:pt>
                <c:pt idx="22">
                  <c:v>97.339014800000001</c:v>
                </c:pt>
                <c:pt idx="23">
                  <c:v>93.146544799999972</c:v>
                </c:pt>
                <c:pt idx="24">
                  <c:v>87.783966800000002</c:v>
                </c:pt>
                <c:pt idx="25">
                  <c:v>82.992820200000011</c:v>
                </c:pt>
                <c:pt idx="26">
                  <c:v>80.391806700000018</c:v>
                </c:pt>
                <c:pt idx="27">
                  <c:v>77.513872099999972</c:v>
                </c:pt>
                <c:pt idx="28">
                  <c:v>75.029210299999974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C06B-458B-A0F8-35008335706D}"/>
            </c:ext>
          </c:extLst>
        </c:ser>
        <c:ser>
          <c:idx val="1"/>
          <c:order val="1"/>
          <c:tx>
            <c:strRef>
              <c:f>'Test 3'!$D$2:$E$2</c:f>
              <c:strCache>
                <c:ptCount val="1"/>
                <c:pt idx="0">
                  <c:v>EXP-2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est 3'!$D$3:$D$33</c:f>
              <c:numCache>
                <c:formatCode>General</c:formatCode>
                <c:ptCount val="31"/>
                <c:pt idx="0">
                  <c:v>0</c:v>
                </c:pt>
                <c:pt idx="1">
                  <c:v>0.12195611834744305</c:v>
                </c:pt>
                <c:pt idx="2">
                  <c:v>0.19411323609516906</c:v>
                </c:pt>
                <c:pt idx="3">
                  <c:v>0.26095605104207559</c:v>
                </c:pt>
                <c:pt idx="4">
                  <c:v>0.33537000703932274</c:v>
                </c:pt>
                <c:pt idx="5">
                  <c:v>0.39444045718437692</c:v>
                </c:pt>
                <c:pt idx="6">
                  <c:v>0.47337415560711538</c:v>
                </c:pt>
                <c:pt idx="7">
                  <c:v>0.5351058587996097</c:v>
                </c:pt>
                <c:pt idx="8">
                  <c:v>0.60342130193187993</c:v>
                </c:pt>
                <c:pt idx="9">
                  <c:v>0.66302888992460296</c:v>
                </c:pt>
                <c:pt idx="10">
                  <c:v>0.73602052548364449</c:v>
                </c:pt>
                <c:pt idx="11">
                  <c:v>0.8025527599301947</c:v>
                </c:pt>
                <c:pt idx="12">
                  <c:v>0.86900507588619946</c:v>
                </c:pt>
                <c:pt idx="13">
                  <c:v>0.93552821325235413</c:v>
                </c:pt>
                <c:pt idx="14">
                  <c:v>0.99931160359019922</c:v>
                </c:pt>
                <c:pt idx="15">
                  <c:v>1.0662341609239985</c:v>
                </c:pt>
                <c:pt idx="16">
                  <c:v>1.139712271963865</c:v>
                </c:pt>
                <c:pt idx="17">
                  <c:v>1.2018735438278561</c:v>
                </c:pt>
                <c:pt idx="18">
                  <c:v>1.2716776683201103</c:v>
                </c:pt>
                <c:pt idx="19">
                  <c:v>1.33878236387067</c:v>
                </c:pt>
                <c:pt idx="20">
                  <c:v>1.3977880573258392</c:v>
                </c:pt>
                <c:pt idx="21">
                  <c:v>1.4721185257181295</c:v>
                </c:pt>
                <c:pt idx="22">
                  <c:v>1.5680230242255913</c:v>
                </c:pt>
                <c:pt idx="23">
                  <c:v>1.6611055377119945</c:v>
                </c:pt>
                <c:pt idx="24">
                  <c:v>1.7532042192022443</c:v>
                </c:pt>
                <c:pt idx="25">
                  <c:v>1.8580870149852147</c:v>
                </c:pt>
                <c:pt idx="26">
                  <c:v>1.9988737230676012</c:v>
                </c:pt>
                <c:pt idx="27">
                  <c:v>2.138242214168093</c:v>
                </c:pt>
                <c:pt idx="28">
                  <c:v>2.2701749650084455</c:v>
                </c:pt>
              </c:numCache>
              <c:extLst xmlns:c15="http://schemas.microsoft.com/office/drawing/2012/chart"/>
            </c:numRef>
          </c:xVal>
          <c:yVal>
            <c:numRef>
              <c:f>'Test 3'!$E$3:$E$33</c:f>
              <c:numCache>
                <c:formatCode>General</c:formatCode>
                <c:ptCount val="31"/>
                <c:pt idx="0">
                  <c:v>0</c:v>
                </c:pt>
                <c:pt idx="1">
                  <c:v>11.507974800000024</c:v>
                </c:pt>
                <c:pt idx="2">
                  <c:v>16.990917200000027</c:v>
                </c:pt>
                <c:pt idx="3">
                  <c:v>22.773750500000023</c:v>
                </c:pt>
                <c:pt idx="4">
                  <c:v>31.631280099999973</c:v>
                </c:pt>
                <c:pt idx="5">
                  <c:v>36.248060799999976</c:v>
                </c:pt>
                <c:pt idx="6">
                  <c:v>43.386141400000028</c:v>
                </c:pt>
                <c:pt idx="7">
                  <c:v>50.817883499999994</c:v>
                </c:pt>
                <c:pt idx="8">
                  <c:v>58.077592699999983</c:v>
                </c:pt>
                <c:pt idx="9">
                  <c:v>65.475182199999978</c:v>
                </c:pt>
                <c:pt idx="10">
                  <c:v>72.899888600000011</c:v>
                </c:pt>
                <c:pt idx="11">
                  <c:v>79.763674200000011</c:v>
                </c:pt>
                <c:pt idx="12">
                  <c:v>87.152554699999968</c:v>
                </c:pt>
                <c:pt idx="13">
                  <c:v>94.189912300000017</c:v>
                </c:pt>
                <c:pt idx="14">
                  <c:v>100.56770270000001</c:v>
                </c:pt>
                <c:pt idx="15">
                  <c:v>106.6614325</c:v>
                </c:pt>
                <c:pt idx="16">
                  <c:v>112.60599560000003</c:v>
                </c:pt>
                <c:pt idx="17">
                  <c:v>116.59946260000004</c:v>
                </c:pt>
                <c:pt idx="18">
                  <c:v>117.48</c:v>
                </c:pt>
                <c:pt idx="19">
                  <c:v>114.39527639999997</c:v>
                </c:pt>
                <c:pt idx="20">
                  <c:v>108.1340943</c:v>
                </c:pt>
                <c:pt idx="21">
                  <c:v>99.592151599999994</c:v>
                </c:pt>
                <c:pt idx="22">
                  <c:v>92.289422000000016</c:v>
                </c:pt>
                <c:pt idx="23">
                  <c:v>87.521807199999984</c:v>
                </c:pt>
                <c:pt idx="24">
                  <c:v>83.62790889999998</c:v>
                </c:pt>
                <c:pt idx="25">
                  <c:v>79.831093700000039</c:v>
                </c:pt>
                <c:pt idx="26">
                  <c:v>75.542542200000014</c:v>
                </c:pt>
                <c:pt idx="27">
                  <c:v>72.382415900000026</c:v>
                </c:pt>
                <c:pt idx="28">
                  <c:v>70.126548999999997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C06B-458B-A0F8-35008335706D}"/>
            </c:ext>
          </c:extLst>
        </c:ser>
        <c:ser>
          <c:idx val="2"/>
          <c:order val="2"/>
          <c:tx>
            <c:strRef>
              <c:f>'Test 3'!$G$2:$H$2</c:f>
              <c:strCache>
                <c:ptCount val="1"/>
                <c:pt idx="0">
                  <c:v>EXP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est 3'!$G$3:$G$28</c:f>
              <c:numCache>
                <c:formatCode>General</c:formatCode>
                <c:ptCount val="26"/>
                <c:pt idx="0">
                  <c:v>0</c:v>
                </c:pt>
                <c:pt idx="1">
                  <c:v>6.6371986154876189E-2</c:v>
                </c:pt>
                <c:pt idx="2">
                  <c:v>0.13889248896216028</c:v>
                </c:pt>
                <c:pt idx="3">
                  <c:v>0.20601074208148701</c:v>
                </c:pt>
                <c:pt idx="4">
                  <c:v>0.27690002571595668</c:v>
                </c:pt>
                <c:pt idx="5">
                  <c:v>0.3393891820733248</c:v>
                </c:pt>
                <c:pt idx="6">
                  <c:v>0.41022173741449891</c:v>
                </c:pt>
                <c:pt idx="7">
                  <c:v>0.47327496944722408</c:v>
                </c:pt>
                <c:pt idx="8">
                  <c:v>0.53921904664720444</c:v>
                </c:pt>
                <c:pt idx="9">
                  <c:v>0.60979721423322752</c:v>
                </c:pt>
                <c:pt idx="10">
                  <c:v>0.67561249211755192</c:v>
                </c:pt>
                <c:pt idx="11">
                  <c:v>0.74334673289128972</c:v>
                </c:pt>
                <c:pt idx="12">
                  <c:v>0.80635768557344356</c:v>
                </c:pt>
                <c:pt idx="13">
                  <c:v>0.87532711494454241</c:v>
                </c:pt>
                <c:pt idx="14">
                  <c:v>0.94661367756048598</c:v>
                </c:pt>
                <c:pt idx="15">
                  <c:v>1.0066119454725211</c:v>
                </c:pt>
                <c:pt idx="16">
                  <c:v>1.0776967475826755</c:v>
                </c:pt>
                <c:pt idx="17">
                  <c:v>1.1352515773338674</c:v>
                </c:pt>
                <c:pt idx="18">
                  <c:v>1.2027114510313655</c:v>
                </c:pt>
                <c:pt idx="19">
                  <c:v>1.2807118025149544</c:v>
                </c:pt>
                <c:pt idx="20">
                  <c:v>1.3407678686102726</c:v>
                </c:pt>
                <c:pt idx="21">
                  <c:v>1.4205250252937904</c:v>
                </c:pt>
                <c:pt idx="22">
                  <c:v>1.543703182361843</c:v>
                </c:pt>
                <c:pt idx="23">
                  <c:v>1.6737815472804527</c:v>
                </c:pt>
                <c:pt idx="24">
                  <c:v>1.8073408770830279</c:v>
                </c:pt>
                <c:pt idx="25">
                  <c:v>1.9492091763994088</c:v>
                </c:pt>
              </c:numCache>
              <c:extLst xmlns:c15="http://schemas.microsoft.com/office/drawing/2012/chart"/>
            </c:numRef>
          </c:xVal>
          <c:yVal>
            <c:numRef>
              <c:f>'Test 3'!$H$3:$H$28</c:f>
              <c:numCache>
                <c:formatCode>General</c:formatCode>
                <c:ptCount val="26"/>
                <c:pt idx="0">
                  <c:v>0</c:v>
                </c:pt>
                <c:pt idx="1">
                  <c:v>5.665924200000009</c:v>
                </c:pt>
                <c:pt idx="2">
                  <c:v>11.807438199999975</c:v>
                </c:pt>
                <c:pt idx="3">
                  <c:v>17.281231800000008</c:v>
                </c:pt>
                <c:pt idx="4">
                  <c:v>23.162436800000027</c:v>
                </c:pt>
                <c:pt idx="5">
                  <c:v>29.444585599999989</c:v>
                </c:pt>
                <c:pt idx="6">
                  <c:v>36.51363439999998</c:v>
                </c:pt>
                <c:pt idx="7">
                  <c:v>44.839455000000022</c:v>
                </c:pt>
                <c:pt idx="8">
                  <c:v>52.736708099999987</c:v>
                </c:pt>
                <c:pt idx="9">
                  <c:v>61.397671500000001</c:v>
                </c:pt>
                <c:pt idx="10">
                  <c:v>70.253539899999979</c:v>
                </c:pt>
                <c:pt idx="11">
                  <c:v>78.649015200000022</c:v>
                </c:pt>
                <c:pt idx="12">
                  <c:v>87.118261699999977</c:v>
                </c:pt>
                <c:pt idx="13">
                  <c:v>94.695420600000006</c:v>
                </c:pt>
                <c:pt idx="14">
                  <c:v>102.27785629999998</c:v>
                </c:pt>
                <c:pt idx="15">
                  <c:v>108.94931430000003</c:v>
                </c:pt>
                <c:pt idx="16">
                  <c:v>114.94179590000003</c:v>
                </c:pt>
                <c:pt idx="17">
                  <c:v>117.42</c:v>
                </c:pt>
                <c:pt idx="18">
                  <c:v>114.50607659999997</c:v>
                </c:pt>
                <c:pt idx="19">
                  <c:v>102.19000150000001</c:v>
                </c:pt>
                <c:pt idx="20">
                  <c:v>94.47642190000002</c:v>
                </c:pt>
                <c:pt idx="21">
                  <c:v>87.924088500000011</c:v>
                </c:pt>
                <c:pt idx="22">
                  <c:v>83.0846509</c:v>
                </c:pt>
                <c:pt idx="23">
                  <c:v>79.039869599999975</c:v>
                </c:pt>
                <c:pt idx="24">
                  <c:v>75.727357799999993</c:v>
                </c:pt>
                <c:pt idx="25">
                  <c:v>73.031771400000025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2-C06B-458B-A0F8-35008335706D}"/>
            </c:ext>
          </c:extLst>
        </c:ser>
        <c:ser>
          <c:idx val="3"/>
          <c:order val="3"/>
          <c:tx>
            <c:strRef>
              <c:f>'Test 3'!$L$2:$M$2</c:f>
              <c:strCache>
                <c:ptCount val="1"/>
                <c:pt idx="0">
                  <c:v>FEM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Test 3'!$L$3:$L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39607983827590942</c:v>
                </c:pt>
                <c:pt idx="4">
                  <c:v>0.5115206241607666</c:v>
                </c:pt>
                <c:pt idx="5">
                  <c:v>0.64646464586257935</c:v>
                </c:pt>
                <c:pt idx="6">
                  <c:v>0.78977286815643311</c:v>
                </c:pt>
                <c:pt idx="7">
                  <c:v>0.94579392671585083</c:v>
                </c:pt>
                <c:pt idx="8">
                  <c:v>1.0335557460784912</c:v>
                </c:pt>
                <c:pt idx="9">
                  <c:v>1.1421610116958618</c:v>
                </c:pt>
                <c:pt idx="10">
                  <c:v>1.2532346248626709</c:v>
                </c:pt>
                <c:pt idx="11">
                  <c:v>1.5031502246856689</c:v>
                </c:pt>
                <c:pt idx="12">
                  <c:v>1.6437276601791382</c:v>
                </c:pt>
                <c:pt idx="13">
                  <c:v>1.7702474594116211</c:v>
                </c:pt>
                <c:pt idx="14">
                  <c:v>1.9600270986557007</c:v>
                </c:pt>
                <c:pt idx="15">
                  <c:v>2.0311944484710693</c:v>
                </c:pt>
                <c:pt idx="16">
                  <c:v>2.1379454135894775</c:v>
                </c:pt>
                <c:pt idx="17">
                  <c:v>2.2980720996856689</c:v>
                </c:pt>
                <c:pt idx="18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3'!$M$3:$M$23</c:f>
              <c:numCache>
                <c:formatCode>General</c:formatCode>
                <c:ptCount val="21"/>
                <c:pt idx="0">
                  <c:v>0</c:v>
                </c:pt>
                <c:pt idx="1">
                  <c:v>39.214281249999999</c:v>
                </c:pt>
                <c:pt idx="2">
                  <c:v>86.45821875</c:v>
                </c:pt>
                <c:pt idx="3">
                  <c:v>106.62837500000001</c:v>
                </c:pt>
                <c:pt idx="4">
                  <c:v>116.92434375000001</c:v>
                </c:pt>
                <c:pt idx="5">
                  <c:v>105.55918749999999</c:v>
                </c:pt>
                <c:pt idx="6">
                  <c:v>97.678671875000006</c:v>
                </c:pt>
                <c:pt idx="7">
                  <c:v>91.604585937500005</c:v>
                </c:pt>
                <c:pt idx="8">
                  <c:v>88.931484374999997</c:v>
                </c:pt>
                <c:pt idx="9">
                  <c:v>86.095578125000003</c:v>
                </c:pt>
                <c:pt idx="10">
                  <c:v>83.607273437499998</c:v>
                </c:pt>
                <c:pt idx="11">
                  <c:v>79.027609374999997</c:v>
                </c:pt>
                <c:pt idx="12">
                  <c:v>76.930789062499997</c:v>
                </c:pt>
                <c:pt idx="13">
                  <c:v>75.216171875000001</c:v>
                </c:pt>
                <c:pt idx="14">
                  <c:v>72.919671875000006</c:v>
                </c:pt>
                <c:pt idx="15">
                  <c:v>72.145468750000006</c:v>
                </c:pt>
                <c:pt idx="16">
                  <c:v>71.035179687500005</c:v>
                </c:pt>
                <c:pt idx="17">
                  <c:v>69.470976562499999</c:v>
                </c:pt>
                <c:pt idx="18">
                  <c:v>67.655460937499996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C06B-458B-A0F8-35008335706D}"/>
            </c:ext>
          </c:extLst>
        </c:ser>
        <c:ser>
          <c:idx val="4"/>
          <c:order val="4"/>
          <c:tx>
            <c:strRef>
              <c:f>'Test 3'!$O$2:$P$2</c:f>
              <c:strCache>
                <c:ptCount val="1"/>
                <c:pt idx="0">
                  <c:v>FEM-2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Test 3'!$O$3:$O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42611095309257507</c:v>
                </c:pt>
                <c:pt idx="4">
                  <c:v>0.55927139520645142</c:v>
                </c:pt>
                <c:pt idx="5">
                  <c:v>0.6341741681098938</c:v>
                </c:pt>
                <c:pt idx="6">
                  <c:v>0.80270540714263916</c:v>
                </c:pt>
                <c:pt idx="7">
                  <c:v>0.9543834924697876</c:v>
                </c:pt>
                <c:pt idx="8">
                  <c:v>1.018372654914856</c:v>
                </c:pt>
                <c:pt idx="9">
                  <c:v>1.1703469753265381</c:v>
                </c:pt>
                <c:pt idx="10">
                  <c:v>1.2783287763595581</c:v>
                </c:pt>
                <c:pt idx="11">
                  <c:v>1.3795616626739502</c:v>
                </c:pt>
                <c:pt idx="12">
                  <c:v>1.6073356866836548</c:v>
                </c:pt>
                <c:pt idx="13">
                  <c:v>1.6585848331451416</c:v>
                </c:pt>
                <c:pt idx="14">
                  <c:v>1.8507691621780396</c:v>
                </c:pt>
                <c:pt idx="15">
                  <c:v>2.0237350463867188</c:v>
                </c:pt>
                <c:pt idx="16">
                  <c:v>2.1858906745910645</c:v>
                </c:pt>
                <c:pt idx="17">
                  <c:v>2.3318305015563965</c:v>
                </c:pt>
                <c:pt idx="18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3'!$P$3:$P$23</c:f>
              <c:numCache>
                <c:formatCode>General</c:formatCode>
                <c:ptCount val="21"/>
                <c:pt idx="0">
                  <c:v>0</c:v>
                </c:pt>
                <c:pt idx="1">
                  <c:v>32.641197265625003</c:v>
                </c:pt>
                <c:pt idx="2">
                  <c:v>71.640500000000003</c:v>
                </c:pt>
                <c:pt idx="3">
                  <c:v>104.095359375</c:v>
                </c:pt>
                <c:pt idx="4">
                  <c:v>116.63090625</c:v>
                </c:pt>
                <c:pt idx="5">
                  <c:v>112.251796875</c:v>
                </c:pt>
                <c:pt idx="6">
                  <c:v>103.0835625</c:v>
                </c:pt>
                <c:pt idx="7">
                  <c:v>96.881710937500003</c:v>
                </c:pt>
                <c:pt idx="8">
                  <c:v>94.719499999999996</c:v>
                </c:pt>
                <c:pt idx="9">
                  <c:v>90.244671874999995</c:v>
                </c:pt>
                <c:pt idx="10">
                  <c:v>87.477320312499998</c:v>
                </c:pt>
                <c:pt idx="11">
                  <c:v>85.1895234375</c:v>
                </c:pt>
                <c:pt idx="12">
                  <c:v>80.688765625000002</c:v>
                </c:pt>
                <c:pt idx="13">
                  <c:v>79.798679687499998</c:v>
                </c:pt>
                <c:pt idx="14">
                  <c:v>76.770382812500003</c:v>
                </c:pt>
                <c:pt idx="15">
                  <c:v>74.394265625000003</c:v>
                </c:pt>
                <c:pt idx="16">
                  <c:v>72.439328125000003</c:v>
                </c:pt>
                <c:pt idx="17">
                  <c:v>70.853257812500004</c:v>
                </c:pt>
                <c:pt idx="18">
                  <c:v>69.197226562500006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4-C06B-458B-A0F8-35008335706D}"/>
            </c:ext>
          </c:extLst>
        </c:ser>
        <c:ser>
          <c:idx val="5"/>
          <c:order val="5"/>
          <c:tx>
            <c:strRef>
              <c:f>'Test 3'!$R$2:$S$2</c:f>
              <c:strCache>
                <c:ptCount val="1"/>
                <c:pt idx="0">
                  <c:v>FEM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est 3'!$R$3:$R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3868536651134491</c:v>
                </c:pt>
                <c:pt idx="4">
                  <c:v>0.50683337450027466</c:v>
                </c:pt>
                <c:pt idx="5">
                  <c:v>0.65321248769760132</c:v>
                </c:pt>
                <c:pt idx="6">
                  <c:v>0.79577422142028809</c:v>
                </c:pt>
                <c:pt idx="7">
                  <c:v>0.87786543369293213</c:v>
                </c:pt>
                <c:pt idx="8">
                  <c:v>1.0240905284881592</c:v>
                </c:pt>
                <c:pt idx="9">
                  <c:v>1.1279871463775635</c:v>
                </c:pt>
                <c:pt idx="10">
                  <c:v>1.3130532503128052</c:v>
                </c:pt>
                <c:pt idx="11">
                  <c:v>1.4445475339889526</c:v>
                </c:pt>
                <c:pt idx="12">
                  <c:v>1.5678234100341797</c:v>
                </c:pt>
                <c:pt idx="13">
                  <c:v>1.6787717342376709</c:v>
                </c:pt>
                <c:pt idx="14">
                  <c:v>1.8451942205429077</c:v>
                </c:pt>
                <c:pt idx="15">
                  <c:v>2.0948278903961182</c:v>
                </c:pt>
                <c:pt idx="16">
                  <c:v>2.1884405612945557</c:v>
                </c:pt>
                <c:pt idx="17">
                  <c:v>2.3288595676422119</c:v>
                </c:pt>
                <c:pt idx="18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3'!$S$3:$S$23</c:f>
              <c:numCache>
                <c:formatCode>General</c:formatCode>
                <c:ptCount val="21"/>
                <c:pt idx="0">
                  <c:v>0</c:v>
                </c:pt>
                <c:pt idx="1">
                  <c:v>38.2780078125</c:v>
                </c:pt>
                <c:pt idx="2">
                  <c:v>83.362343749999994</c:v>
                </c:pt>
                <c:pt idx="3">
                  <c:v>102.6279140625</c:v>
                </c:pt>
                <c:pt idx="4">
                  <c:v>117.2755390625</c:v>
                </c:pt>
                <c:pt idx="5">
                  <c:v>102.6136796875</c:v>
                </c:pt>
                <c:pt idx="6">
                  <c:v>92.435929687500007</c:v>
                </c:pt>
                <c:pt idx="7">
                  <c:v>88.394726562499997</c:v>
                </c:pt>
                <c:pt idx="8">
                  <c:v>83.1755703125</c:v>
                </c:pt>
                <c:pt idx="9">
                  <c:v>80.305671875000002</c:v>
                </c:pt>
                <c:pt idx="10">
                  <c:v>76.3366328125</c:v>
                </c:pt>
                <c:pt idx="11">
                  <c:v>74.097281249999995</c:v>
                </c:pt>
                <c:pt idx="12">
                  <c:v>72.349179687499998</c:v>
                </c:pt>
                <c:pt idx="13">
                  <c:v>70.960117187500003</c:v>
                </c:pt>
                <c:pt idx="14">
                  <c:v>69.109460937500003</c:v>
                </c:pt>
                <c:pt idx="15">
                  <c:v>66.784976562500006</c:v>
                </c:pt>
                <c:pt idx="16">
                  <c:v>66.029320312500005</c:v>
                </c:pt>
                <c:pt idx="17">
                  <c:v>64.955230468750003</c:v>
                </c:pt>
                <c:pt idx="18">
                  <c:v>63.716199218749999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C06B-458B-A0F8-350083357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104159"/>
        <c:axId val="447106559"/>
        <c:extLst/>
      </c:scatterChart>
      <c:valAx>
        <c:axId val="447104159"/>
        <c:scaling>
          <c:orientation val="minMax"/>
          <c:max val="2.200000000000000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xial</a:t>
                </a:r>
                <a:r>
                  <a:rPr lang="en-US" baseline="0"/>
                  <a:t> displacement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9779046369203847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6559"/>
        <c:crosses val="autoZero"/>
        <c:crossBetween val="midCat"/>
        <c:majorUnit val="0.2"/>
        <c:minorUnit val="5.000000000000001E-2"/>
      </c:valAx>
      <c:valAx>
        <c:axId val="447106559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  <a:r>
                  <a:rPr lang="en-US" baseline="0"/>
                  <a:t> (k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5555555555555558E-3"/>
              <c:y val="0.35211030912802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415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73884514435695"/>
          <c:y val="0.66840113735783024"/>
          <c:w val="0.14872265966754156"/>
          <c:h val="0.1446792067658209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140S50L420</a:t>
            </a:r>
          </a:p>
        </c:rich>
      </c:tx>
      <c:layout>
        <c:manualLayout>
          <c:xMode val="edge"/>
          <c:yMode val="edge"/>
          <c:x val="0.71582633420822406"/>
          <c:y val="6.9444444444444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81714785651795"/>
          <c:y val="5.0925925925925923E-2"/>
          <c:w val="0.84880796150481175"/>
          <c:h val="0.780540244969378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est 4'!$A$2:$B$2</c:f>
              <c:strCache>
                <c:ptCount val="1"/>
                <c:pt idx="0">
                  <c:v>EXP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est 4'!$A$3:$A$33</c:f>
              <c:numCache>
                <c:formatCode>General</c:formatCode>
                <c:ptCount val="31"/>
                <c:pt idx="0">
                  <c:v>0</c:v>
                </c:pt>
                <c:pt idx="1">
                  <c:v>9.4119594202898546E-2</c:v>
                </c:pt>
                <c:pt idx="2">
                  <c:v>0.14884408695652174</c:v>
                </c:pt>
                <c:pt idx="3">
                  <c:v>0.2095750314009662</c:v>
                </c:pt>
                <c:pt idx="4">
                  <c:v>0.28198789492753623</c:v>
                </c:pt>
                <c:pt idx="5">
                  <c:v>0.35159892753623184</c:v>
                </c:pt>
                <c:pt idx="6">
                  <c:v>0.41716100362318842</c:v>
                </c:pt>
                <c:pt idx="7">
                  <c:v>0.48545989492753622</c:v>
                </c:pt>
                <c:pt idx="8">
                  <c:v>0.54735204710144925</c:v>
                </c:pt>
                <c:pt idx="9">
                  <c:v>0.6158576002415459</c:v>
                </c:pt>
                <c:pt idx="10">
                  <c:v>0.682821486714976</c:v>
                </c:pt>
                <c:pt idx="11">
                  <c:v>0.74860915942028983</c:v>
                </c:pt>
                <c:pt idx="12">
                  <c:v>0.81707220169082118</c:v>
                </c:pt>
                <c:pt idx="13">
                  <c:v>0.8816525833333333</c:v>
                </c:pt>
                <c:pt idx="14">
                  <c:v>0.95218172222222219</c:v>
                </c:pt>
                <c:pt idx="15">
                  <c:v>1.0211818743961354</c:v>
                </c:pt>
                <c:pt idx="16">
                  <c:v>1.0817250893719808</c:v>
                </c:pt>
                <c:pt idx="17">
                  <c:v>1.1503694311594204</c:v>
                </c:pt>
                <c:pt idx="18">
                  <c:v>1.2150108997584541</c:v>
                </c:pt>
                <c:pt idx="19">
                  <c:v>1.2800621243961352</c:v>
                </c:pt>
                <c:pt idx="20">
                  <c:v>1.3456647475845409</c:v>
                </c:pt>
                <c:pt idx="21">
                  <c:v>1.4142885471014495</c:v>
                </c:pt>
                <c:pt idx="22">
                  <c:v>1.4685268369565219</c:v>
                </c:pt>
                <c:pt idx="23">
                  <c:v>1.5266602898550725</c:v>
                </c:pt>
                <c:pt idx="24">
                  <c:v>1.6088165132850241</c:v>
                </c:pt>
                <c:pt idx="25">
                  <c:v>1.6818356123188405</c:v>
                </c:pt>
                <c:pt idx="26">
                  <c:v>1.8160027342995169</c:v>
                </c:pt>
                <c:pt idx="27">
                  <c:v>1.9511215434782607</c:v>
                </c:pt>
                <c:pt idx="28">
                  <c:v>2.0833986871980676</c:v>
                </c:pt>
                <c:pt idx="29">
                  <c:v>2.2140748623188404</c:v>
                </c:pt>
                <c:pt idx="30">
                  <c:v>2.3538018852657006</c:v>
                </c:pt>
              </c:numCache>
              <c:extLst xmlns:c15="http://schemas.microsoft.com/office/drawing/2012/chart"/>
            </c:numRef>
          </c:xVal>
          <c:yVal>
            <c:numRef>
              <c:f>'Test 4'!$B$3:$B$33</c:f>
              <c:numCache>
                <c:formatCode>General</c:formatCode>
                <c:ptCount val="31"/>
                <c:pt idx="0">
                  <c:v>0</c:v>
                </c:pt>
                <c:pt idx="1">
                  <c:v>7.1793150999999993</c:v>
                </c:pt>
                <c:pt idx="2">
                  <c:v>12.203342399999999</c:v>
                </c:pt>
                <c:pt idx="3">
                  <c:v>17.724254400000003</c:v>
                </c:pt>
                <c:pt idx="4">
                  <c:v>23.631818899999999</c:v>
                </c:pt>
                <c:pt idx="5">
                  <c:v>30.231863199999999</c:v>
                </c:pt>
                <c:pt idx="6">
                  <c:v>37.0447378</c:v>
                </c:pt>
                <c:pt idx="7">
                  <c:v>43.558900000000001</c:v>
                </c:pt>
                <c:pt idx="8">
                  <c:v>50.011408300000006</c:v>
                </c:pt>
                <c:pt idx="9">
                  <c:v>56.326036099999996</c:v>
                </c:pt>
                <c:pt idx="10">
                  <c:v>63.502648200000003</c:v>
                </c:pt>
                <c:pt idx="11">
                  <c:v>70.851806200000013</c:v>
                </c:pt>
                <c:pt idx="12">
                  <c:v>77.945449499999995</c:v>
                </c:pt>
                <c:pt idx="13">
                  <c:v>85.346385899999987</c:v>
                </c:pt>
                <c:pt idx="14">
                  <c:v>92.702555099999998</c:v>
                </c:pt>
                <c:pt idx="15">
                  <c:v>99.064673999999997</c:v>
                </c:pt>
                <c:pt idx="16">
                  <c:v>105.7385994</c:v>
                </c:pt>
                <c:pt idx="17">
                  <c:v>112.3826597</c:v>
                </c:pt>
                <c:pt idx="18">
                  <c:v>117.95513630000001</c:v>
                </c:pt>
                <c:pt idx="19">
                  <c:v>121.9885578</c:v>
                </c:pt>
                <c:pt idx="20">
                  <c:v>122.79</c:v>
                </c:pt>
                <c:pt idx="21">
                  <c:v>118.2396062</c:v>
                </c:pt>
                <c:pt idx="22">
                  <c:v>109.5701352</c:v>
                </c:pt>
                <c:pt idx="23">
                  <c:v>99.716148899999993</c:v>
                </c:pt>
                <c:pt idx="24">
                  <c:v>90.994807899999998</c:v>
                </c:pt>
                <c:pt idx="25">
                  <c:v>84.831820300000004</c:v>
                </c:pt>
                <c:pt idx="26">
                  <c:v>79.933415800000006</c:v>
                </c:pt>
                <c:pt idx="27">
                  <c:v>76.891369600000004</c:v>
                </c:pt>
                <c:pt idx="28">
                  <c:v>74.682236500000002</c:v>
                </c:pt>
                <c:pt idx="29">
                  <c:v>72.795866599999997</c:v>
                </c:pt>
                <c:pt idx="30">
                  <c:v>70.485918799999993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2E4A-4ACD-9938-1E36A12D71D6}"/>
            </c:ext>
          </c:extLst>
        </c:ser>
        <c:ser>
          <c:idx val="1"/>
          <c:order val="1"/>
          <c:tx>
            <c:strRef>
              <c:f>'Test 4'!$D$2:$E$2</c:f>
              <c:strCache>
                <c:ptCount val="1"/>
                <c:pt idx="0">
                  <c:v>EXP-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est 4'!$D$3:$D$33</c:f>
              <c:numCache>
                <c:formatCode>General</c:formatCode>
                <c:ptCount val="31"/>
                <c:pt idx="0">
                  <c:v>0</c:v>
                </c:pt>
                <c:pt idx="1">
                  <c:v>0.10612624516908212</c:v>
                </c:pt>
                <c:pt idx="2">
                  <c:v>0.18222242995169083</c:v>
                </c:pt>
                <c:pt idx="3">
                  <c:v>0.25788635507246377</c:v>
                </c:pt>
                <c:pt idx="4">
                  <c:v>0.32428437318840586</c:v>
                </c:pt>
                <c:pt idx="5">
                  <c:v>0.40746390821256034</c:v>
                </c:pt>
                <c:pt idx="6">
                  <c:v>0.48944633333333332</c:v>
                </c:pt>
                <c:pt idx="7">
                  <c:v>0.56064172463768114</c:v>
                </c:pt>
                <c:pt idx="8">
                  <c:v>0.63800628985507246</c:v>
                </c:pt>
                <c:pt idx="9">
                  <c:v>0.71903113285024167</c:v>
                </c:pt>
                <c:pt idx="10">
                  <c:v>0.79295565821256031</c:v>
                </c:pt>
                <c:pt idx="11">
                  <c:v>0.85689854468599025</c:v>
                </c:pt>
                <c:pt idx="12">
                  <c:v>0.93628794444444441</c:v>
                </c:pt>
                <c:pt idx="13">
                  <c:v>1.0061051050724636</c:v>
                </c:pt>
                <c:pt idx="14">
                  <c:v>1.064047077294686</c:v>
                </c:pt>
                <c:pt idx="15">
                  <c:v>1.139095657004831</c:v>
                </c:pt>
                <c:pt idx="16">
                  <c:v>1.2220208381642512</c:v>
                </c:pt>
                <c:pt idx="17">
                  <c:v>1.2951417512077292</c:v>
                </c:pt>
                <c:pt idx="18">
                  <c:v>1.4043035169082128</c:v>
                </c:pt>
                <c:pt idx="19">
                  <c:v>1.4489163369565217</c:v>
                </c:pt>
                <c:pt idx="20">
                  <c:v>1.4838708224637682</c:v>
                </c:pt>
                <c:pt idx="21">
                  <c:v>1.5179823997584541</c:v>
                </c:pt>
                <c:pt idx="22">
                  <c:v>1.562210115942029</c:v>
                </c:pt>
                <c:pt idx="23">
                  <c:v>1.6339708381642513</c:v>
                </c:pt>
                <c:pt idx="24">
                  <c:v>1.7001654082125603</c:v>
                </c:pt>
                <c:pt idx="25">
                  <c:v>1.8303234057971012</c:v>
                </c:pt>
                <c:pt idx="26">
                  <c:v>1.9493248055555557</c:v>
                </c:pt>
                <c:pt idx="27">
                  <c:v>2.0831575507246374</c:v>
                </c:pt>
                <c:pt idx="28">
                  <c:v>2.2206119927536232</c:v>
                </c:pt>
                <c:pt idx="29">
                  <c:v>2.3720504082125604</c:v>
                </c:pt>
                <c:pt idx="30">
                  <c:v>2.5</c:v>
                </c:pt>
              </c:numCache>
            </c:numRef>
          </c:xVal>
          <c:yVal>
            <c:numRef>
              <c:f>'Test 4'!$E$3:$E$33</c:f>
              <c:numCache>
                <c:formatCode>General</c:formatCode>
                <c:ptCount val="31"/>
                <c:pt idx="0">
                  <c:v>0</c:v>
                </c:pt>
                <c:pt idx="1">
                  <c:v>8.0057299999999998</c:v>
                </c:pt>
                <c:pt idx="2">
                  <c:v>13.046399899999999</c:v>
                </c:pt>
                <c:pt idx="3">
                  <c:v>19.2761168</c:v>
                </c:pt>
                <c:pt idx="4">
                  <c:v>24.858420200000001</c:v>
                </c:pt>
                <c:pt idx="5">
                  <c:v>31.597767899999997</c:v>
                </c:pt>
                <c:pt idx="6">
                  <c:v>38.879066700000003</c:v>
                </c:pt>
                <c:pt idx="7">
                  <c:v>44.978128299999995</c:v>
                </c:pt>
                <c:pt idx="8">
                  <c:v>51.935344800000003</c:v>
                </c:pt>
                <c:pt idx="9">
                  <c:v>59.238630200000003</c:v>
                </c:pt>
                <c:pt idx="10">
                  <c:v>65.621331000000012</c:v>
                </c:pt>
                <c:pt idx="11">
                  <c:v>72.429246300000003</c:v>
                </c:pt>
                <c:pt idx="12">
                  <c:v>79.789751800000005</c:v>
                </c:pt>
                <c:pt idx="13">
                  <c:v>86.914646500000003</c:v>
                </c:pt>
                <c:pt idx="14">
                  <c:v>93.663900400000003</c:v>
                </c:pt>
                <c:pt idx="15">
                  <c:v>100.825299</c:v>
                </c:pt>
                <c:pt idx="16">
                  <c:v>108.35977340000001</c:v>
                </c:pt>
                <c:pt idx="17">
                  <c:v>114.80615589999999</c:v>
                </c:pt>
                <c:pt idx="18">
                  <c:v>122.22</c:v>
                </c:pt>
                <c:pt idx="19">
                  <c:v>121.1646654</c:v>
                </c:pt>
                <c:pt idx="20">
                  <c:v>116.2945259</c:v>
                </c:pt>
                <c:pt idx="21">
                  <c:v>108.77405570000001</c:v>
                </c:pt>
                <c:pt idx="22">
                  <c:v>102.4727053</c:v>
                </c:pt>
                <c:pt idx="23">
                  <c:v>93.391510999999994</c:v>
                </c:pt>
                <c:pt idx="24">
                  <c:v>89.453694499999997</c:v>
                </c:pt>
                <c:pt idx="25">
                  <c:v>83.854620200000014</c:v>
                </c:pt>
                <c:pt idx="26">
                  <c:v>79.85527789999999</c:v>
                </c:pt>
                <c:pt idx="27">
                  <c:v>76.568777499999996</c:v>
                </c:pt>
                <c:pt idx="28">
                  <c:v>74.217470599999999</c:v>
                </c:pt>
                <c:pt idx="29">
                  <c:v>71.697880699999999</c:v>
                </c:pt>
                <c:pt idx="30">
                  <c:v>70.4978953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E4A-4ACD-9938-1E36A12D71D6}"/>
            </c:ext>
          </c:extLst>
        </c:ser>
        <c:ser>
          <c:idx val="2"/>
          <c:order val="2"/>
          <c:tx>
            <c:strRef>
              <c:f>'Test 4'!$G$2:$H$2</c:f>
              <c:strCache>
                <c:ptCount val="1"/>
                <c:pt idx="0">
                  <c:v>EXP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est 4'!$G$3:$G$33</c:f>
              <c:numCache>
                <c:formatCode>General</c:formatCode>
                <c:ptCount val="31"/>
                <c:pt idx="0">
                  <c:v>0</c:v>
                </c:pt>
                <c:pt idx="1">
                  <c:v>0.1007965845410628</c:v>
                </c:pt>
                <c:pt idx="2">
                  <c:v>0.15436540700483092</c:v>
                </c:pt>
                <c:pt idx="3">
                  <c:v>0.24172232608695651</c:v>
                </c:pt>
                <c:pt idx="4">
                  <c:v>0.30395832125603867</c:v>
                </c:pt>
                <c:pt idx="5">
                  <c:v>0.37584479227053136</c:v>
                </c:pt>
                <c:pt idx="6">
                  <c:v>0.43536612318840584</c:v>
                </c:pt>
                <c:pt idx="7">
                  <c:v>0.50869173429951697</c:v>
                </c:pt>
                <c:pt idx="8">
                  <c:v>0.57871484299516907</c:v>
                </c:pt>
                <c:pt idx="9">
                  <c:v>0.64274060990338167</c:v>
                </c:pt>
                <c:pt idx="10">
                  <c:v>0.70920239492753623</c:v>
                </c:pt>
                <c:pt idx="11">
                  <c:v>0.77918406400966189</c:v>
                </c:pt>
                <c:pt idx="12">
                  <c:v>0.84310998188405806</c:v>
                </c:pt>
                <c:pt idx="13">
                  <c:v>0.91275370169082137</c:v>
                </c:pt>
                <c:pt idx="14">
                  <c:v>0.97484430072463768</c:v>
                </c:pt>
                <c:pt idx="15">
                  <c:v>1.0469988804347825</c:v>
                </c:pt>
                <c:pt idx="16">
                  <c:v>1.1055438743961352</c:v>
                </c:pt>
                <c:pt idx="17">
                  <c:v>1.1815611086956521</c:v>
                </c:pt>
                <c:pt idx="18">
                  <c:v>1.2462347306763286</c:v>
                </c:pt>
                <c:pt idx="19">
                  <c:v>1.3171114637681158</c:v>
                </c:pt>
                <c:pt idx="20">
                  <c:v>1.3791318647342996</c:v>
                </c:pt>
                <c:pt idx="21">
                  <c:v>1.4436988490338165</c:v>
                </c:pt>
                <c:pt idx="22">
                  <c:v>1.4934950410628021</c:v>
                </c:pt>
                <c:pt idx="23">
                  <c:v>1.532202865942029</c:v>
                </c:pt>
                <c:pt idx="24">
                  <c:v>1.5941253828502417</c:v>
                </c:pt>
                <c:pt idx="25">
                  <c:v>1.6828083768115942</c:v>
                </c:pt>
                <c:pt idx="26">
                  <c:v>1.7744936135265701</c:v>
                </c:pt>
                <c:pt idx="27">
                  <c:v>1.8847319202898551</c:v>
                </c:pt>
                <c:pt idx="28">
                  <c:v>1.9751532427536231</c:v>
                </c:pt>
                <c:pt idx="29">
                  <c:v>2.0852382934782607</c:v>
                </c:pt>
                <c:pt idx="30">
                  <c:v>2.2095261280193239</c:v>
                </c:pt>
              </c:numCache>
              <c:extLst xmlns:c15="http://schemas.microsoft.com/office/drawing/2012/chart"/>
            </c:numRef>
          </c:xVal>
          <c:yVal>
            <c:numRef>
              <c:f>'Test 4'!$H$3:$H$33</c:f>
              <c:numCache>
                <c:formatCode>General</c:formatCode>
                <c:ptCount val="31"/>
                <c:pt idx="0">
                  <c:v>0</c:v>
                </c:pt>
                <c:pt idx="1">
                  <c:v>7.2462093000000012</c:v>
                </c:pt>
                <c:pt idx="2">
                  <c:v>12.229304899999999</c:v>
                </c:pt>
                <c:pt idx="3">
                  <c:v>18.6443504</c:v>
                </c:pt>
                <c:pt idx="4">
                  <c:v>24.4723845</c:v>
                </c:pt>
                <c:pt idx="5">
                  <c:v>30.733328500000002</c:v>
                </c:pt>
                <c:pt idx="6">
                  <c:v>36.680878</c:v>
                </c:pt>
                <c:pt idx="7">
                  <c:v>43.021486699999997</c:v>
                </c:pt>
                <c:pt idx="8">
                  <c:v>49.220886499999999</c:v>
                </c:pt>
                <c:pt idx="9">
                  <c:v>55.334459299999999</c:v>
                </c:pt>
                <c:pt idx="10">
                  <c:v>61.157753999999997</c:v>
                </c:pt>
                <c:pt idx="11">
                  <c:v>67.82096709999999</c:v>
                </c:pt>
                <c:pt idx="12">
                  <c:v>74.142966599999994</c:v>
                </c:pt>
                <c:pt idx="13">
                  <c:v>80.733226899999991</c:v>
                </c:pt>
                <c:pt idx="14">
                  <c:v>87.391651700000011</c:v>
                </c:pt>
                <c:pt idx="15">
                  <c:v>93.561137500000001</c:v>
                </c:pt>
                <c:pt idx="16">
                  <c:v>99.109404499999997</c:v>
                </c:pt>
                <c:pt idx="17">
                  <c:v>105.6838711</c:v>
                </c:pt>
                <c:pt idx="18">
                  <c:v>112.0265685</c:v>
                </c:pt>
                <c:pt idx="19">
                  <c:v>117.91894400000001</c:v>
                </c:pt>
                <c:pt idx="20">
                  <c:v>121.3932831</c:v>
                </c:pt>
                <c:pt idx="21">
                  <c:v>121.44</c:v>
                </c:pt>
                <c:pt idx="22">
                  <c:v>117.3546398</c:v>
                </c:pt>
                <c:pt idx="23">
                  <c:v>109.45199389999999</c:v>
                </c:pt>
                <c:pt idx="24">
                  <c:v>99.579654899999994</c:v>
                </c:pt>
                <c:pt idx="25">
                  <c:v>90.776187900000011</c:v>
                </c:pt>
                <c:pt idx="26">
                  <c:v>84.0087951</c:v>
                </c:pt>
                <c:pt idx="27">
                  <c:v>78.470525899999998</c:v>
                </c:pt>
                <c:pt idx="28">
                  <c:v>75.146495599999994</c:v>
                </c:pt>
                <c:pt idx="29">
                  <c:v>72.154468900000012</c:v>
                </c:pt>
                <c:pt idx="30">
                  <c:v>69.821178700000004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2-2E4A-4ACD-9938-1E36A12D71D6}"/>
            </c:ext>
          </c:extLst>
        </c:ser>
        <c:ser>
          <c:idx val="3"/>
          <c:order val="3"/>
          <c:tx>
            <c:strRef>
              <c:f>'Test 4'!$L$2:$M$2</c:f>
              <c:strCache>
                <c:ptCount val="1"/>
                <c:pt idx="0">
                  <c:v>FEM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Test 4'!$L$3:$L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38675349950790405</c:v>
                </c:pt>
                <c:pt idx="4">
                  <c:v>0.53297877311706543</c:v>
                </c:pt>
                <c:pt idx="5">
                  <c:v>0.65825450420379639</c:v>
                </c:pt>
                <c:pt idx="6">
                  <c:v>0.78637737035751343</c:v>
                </c:pt>
                <c:pt idx="7">
                  <c:v>0.90168797969818115</c:v>
                </c:pt>
                <c:pt idx="8">
                  <c:v>1.0097917318344116</c:v>
                </c:pt>
                <c:pt idx="9">
                  <c:v>1.2530249357223511</c:v>
                </c:pt>
                <c:pt idx="10">
                  <c:v>1.4719349145889282</c:v>
                </c:pt>
                <c:pt idx="11">
                  <c:v>1.5540262460708618</c:v>
                </c:pt>
                <c:pt idx="12">
                  <c:v>1.6771630048751831</c:v>
                </c:pt>
                <c:pt idx="13">
                  <c:v>1.8618683815002441</c:v>
                </c:pt>
                <c:pt idx="14">
                  <c:v>2.1389262676239014</c:v>
                </c:pt>
                <c:pt idx="15">
                  <c:v>2.3645973205566406</c:v>
                </c:pt>
                <c:pt idx="16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4'!$M$3:$M$23</c:f>
              <c:numCache>
                <c:formatCode>General</c:formatCode>
                <c:ptCount val="21"/>
                <c:pt idx="0">
                  <c:v>0</c:v>
                </c:pt>
                <c:pt idx="1">
                  <c:v>37.724847656249999</c:v>
                </c:pt>
                <c:pt idx="2">
                  <c:v>83.885343750000004</c:v>
                </c:pt>
                <c:pt idx="3">
                  <c:v>103.3758203125</c:v>
                </c:pt>
                <c:pt idx="4">
                  <c:v>123.74788281249999</c:v>
                </c:pt>
                <c:pt idx="5">
                  <c:v>124.605625</c:v>
                </c:pt>
                <c:pt idx="6">
                  <c:v>116.2108671875</c:v>
                </c:pt>
                <c:pt idx="7">
                  <c:v>109.9497734375</c:v>
                </c:pt>
                <c:pt idx="8">
                  <c:v>105.3178125</c:v>
                </c:pt>
                <c:pt idx="9">
                  <c:v>97.295914062500003</c:v>
                </c:pt>
                <c:pt idx="10">
                  <c:v>92.033085937500005</c:v>
                </c:pt>
                <c:pt idx="11">
                  <c:v>90.411359375000004</c:v>
                </c:pt>
                <c:pt idx="12">
                  <c:v>88.205226562500002</c:v>
                </c:pt>
                <c:pt idx="13">
                  <c:v>85.318765624999997</c:v>
                </c:pt>
                <c:pt idx="14">
                  <c:v>81.699445312500004</c:v>
                </c:pt>
                <c:pt idx="15">
                  <c:v>79.255367187499999</c:v>
                </c:pt>
                <c:pt idx="16">
                  <c:v>77.939054687500004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2E4A-4ACD-9938-1E36A12D71D6}"/>
            </c:ext>
          </c:extLst>
        </c:ser>
        <c:ser>
          <c:idx val="4"/>
          <c:order val="4"/>
          <c:tx>
            <c:strRef>
              <c:f>'Test 4'!$O$2:$P$2</c:f>
              <c:strCache>
                <c:ptCount val="1"/>
                <c:pt idx="0">
                  <c:v>FEM-2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Test 4'!$O$3:$O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42611095309257507</c:v>
                </c:pt>
                <c:pt idx="4">
                  <c:v>0.55927139520645142</c:v>
                </c:pt>
                <c:pt idx="5">
                  <c:v>0.6341741681098938</c:v>
                </c:pt>
                <c:pt idx="6">
                  <c:v>0.77110576629638672</c:v>
                </c:pt>
                <c:pt idx="7">
                  <c:v>0.98440307378768921</c:v>
                </c:pt>
                <c:pt idx="8">
                  <c:v>1.0323950052261353</c:v>
                </c:pt>
                <c:pt idx="9">
                  <c:v>1.2123645544052124</c:v>
                </c:pt>
                <c:pt idx="10">
                  <c:v>1.3743371963500977</c:v>
                </c:pt>
                <c:pt idx="11">
                  <c:v>1.6172962188720703</c:v>
                </c:pt>
                <c:pt idx="12">
                  <c:v>1.7084058523178101</c:v>
                </c:pt>
                <c:pt idx="13">
                  <c:v>1.8450702428817749</c:v>
                </c:pt>
                <c:pt idx="14">
                  <c:v>2.0500669479370117</c:v>
                </c:pt>
                <c:pt idx="15">
                  <c:v>2.3575618267059326</c:v>
                </c:pt>
                <c:pt idx="16">
                  <c:v>2.5</c:v>
                </c:pt>
              </c:numCache>
            </c:numRef>
          </c:xVal>
          <c:yVal>
            <c:numRef>
              <c:f>'Test 4'!$P$3:$P$23</c:f>
              <c:numCache>
                <c:formatCode>General</c:formatCode>
                <c:ptCount val="21"/>
                <c:pt idx="0">
                  <c:v>0</c:v>
                </c:pt>
                <c:pt idx="1">
                  <c:v>29.568388671874999</c:v>
                </c:pt>
                <c:pt idx="2">
                  <c:v>64.907335937499994</c:v>
                </c:pt>
                <c:pt idx="3">
                  <c:v>94.880398437500006</c:v>
                </c:pt>
                <c:pt idx="4">
                  <c:v>117.8068515625</c:v>
                </c:pt>
                <c:pt idx="5">
                  <c:v>121.86860937500001</c:v>
                </c:pt>
                <c:pt idx="6">
                  <c:v>111.06359375</c:v>
                </c:pt>
                <c:pt idx="7">
                  <c:v>100.772375</c:v>
                </c:pt>
                <c:pt idx="8">
                  <c:v>99.023562499999997</c:v>
                </c:pt>
                <c:pt idx="9">
                  <c:v>93.470062499999997</c:v>
                </c:pt>
                <c:pt idx="10">
                  <c:v>89.593218750000005</c:v>
                </c:pt>
                <c:pt idx="11">
                  <c:v>85.036445312500007</c:v>
                </c:pt>
                <c:pt idx="12">
                  <c:v>83.633624999999995</c:v>
                </c:pt>
                <c:pt idx="13">
                  <c:v>81.724851562500007</c:v>
                </c:pt>
                <c:pt idx="14">
                  <c:v>79.209187499999999</c:v>
                </c:pt>
                <c:pt idx="15">
                  <c:v>76.005687499999993</c:v>
                </c:pt>
                <c:pt idx="16">
                  <c:v>74.7246640624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E4A-4ACD-9938-1E36A12D71D6}"/>
            </c:ext>
          </c:extLst>
        </c:ser>
        <c:ser>
          <c:idx val="5"/>
          <c:order val="5"/>
          <c:tx>
            <c:strRef>
              <c:f>'Test 4'!$R$2:$S$2</c:f>
              <c:strCache>
                <c:ptCount val="1"/>
                <c:pt idx="0">
                  <c:v>FEM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est 4'!$R$3:$R$23</c:f>
              <c:numCache>
                <c:formatCode>General</c:formatCode>
                <c:ptCount val="21"/>
                <c:pt idx="0">
                  <c:v>0</c:v>
                </c:pt>
                <c:pt idx="1">
                  <c:v>0.13388931751251221</c:v>
                </c:pt>
                <c:pt idx="2">
                  <c:v>0.28369483351707458</c:v>
                </c:pt>
                <c:pt idx="3">
                  <c:v>0.41851979494094849</c:v>
                </c:pt>
                <c:pt idx="4">
                  <c:v>0.53329747915267944</c:v>
                </c:pt>
                <c:pt idx="5">
                  <c:v>0.64703595638275146</c:v>
                </c:pt>
                <c:pt idx="6">
                  <c:v>0.82270413637161255</c:v>
                </c:pt>
                <c:pt idx="7">
                  <c:v>0.90071463584899902</c:v>
                </c:pt>
                <c:pt idx="8">
                  <c:v>1.0762383937835693</c:v>
                </c:pt>
                <c:pt idx="9">
                  <c:v>1.2342096567153931</c:v>
                </c:pt>
                <c:pt idx="10">
                  <c:v>1.2934489250183105</c:v>
                </c:pt>
                <c:pt idx="11">
                  <c:v>1.382307767868042</c:v>
                </c:pt>
                <c:pt idx="12">
                  <c:v>1.5155960321426392</c:v>
                </c:pt>
                <c:pt idx="13">
                  <c:v>1.7155284881591797</c:v>
                </c:pt>
                <c:pt idx="14">
                  <c:v>1.7905032634735107</c:v>
                </c:pt>
                <c:pt idx="15">
                  <c:v>1.9029651880264282</c:v>
                </c:pt>
                <c:pt idx="16">
                  <c:v>2.0716581344604492</c:v>
                </c:pt>
                <c:pt idx="17">
                  <c:v>2.324697732925415</c:v>
                </c:pt>
                <c:pt idx="18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4'!$S$3:$S$23</c:f>
              <c:numCache>
                <c:formatCode>General</c:formatCode>
                <c:ptCount val="21"/>
                <c:pt idx="0">
                  <c:v>0</c:v>
                </c:pt>
                <c:pt idx="1">
                  <c:v>38.643726562499999</c:v>
                </c:pt>
                <c:pt idx="2">
                  <c:v>80.738054687499996</c:v>
                </c:pt>
                <c:pt idx="3">
                  <c:v>115.53742187500001</c:v>
                </c:pt>
                <c:pt idx="4">
                  <c:v>124.27067187500001</c:v>
                </c:pt>
                <c:pt idx="5">
                  <c:v>107.40340625</c:v>
                </c:pt>
                <c:pt idx="6">
                  <c:v>92.734835937499994</c:v>
                </c:pt>
                <c:pt idx="7">
                  <c:v>88.84584375</c:v>
                </c:pt>
                <c:pt idx="8">
                  <c:v>82.578609374999999</c:v>
                </c:pt>
                <c:pt idx="9">
                  <c:v>78.625265624999997</c:v>
                </c:pt>
                <c:pt idx="10">
                  <c:v>77.424507812499996</c:v>
                </c:pt>
                <c:pt idx="11">
                  <c:v>75.802328125000003</c:v>
                </c:pt>
                <c:pt idx="12">
                  <c:v>73.692554687500007</c:v>
                </c:pt>
                <c:pt idx="13">
                  <c:v>71.078812499999998</c:v>
                </c:pt>
                <c:pt idx="14">
                  <c:v>70.2536953125</c:v>
                </c:pt>
                <c:pt idx="15">
                  <c:v>69.097804687500002</c:v>
                </c:pt>
                <c:pt idx="16">
                  <c:v>67.524007812500003</c:v>
                </c:pt>
                <c:pt idx="17">
                  <c:v>65.431687499999995</c:v>
                </c:pt>
                <c:pt idx="18">
                  <c:v>64.140472656249997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2E4A-4ACD-9938-1E36A12D71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104159"/>
        <c:axId val="447106559"/>
        <c:extLst/>
      </c:scatterChart>
      <c:valAx>
        <c:axId val="447104159"/>
        <c:scaling>
          <c:orientation val="minMax"/>
          <c:max val="2.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xial</a:t>
                </a:r>
                <a:r>
                  <a:rPr lang="en-US" baseline="0"/>
                  <a:t> displacement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9779046369203847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6559"/>
        <c:crosses val="autoZero"/>
        <c:crossBetween val="midCat"/>
        <c:majorUnit val="0.2"/>
      </c:valAx>
      <c:valAx>
        <c:axId val="447106559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  <a:r>
                  <a:rPr lang="en-US" baseline="0"/>
                  <a:t> (k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5555555555555558E-3"/>
              <c:y val="0.35211030912802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415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72178477690281"/>
          <c:y val="0.66840113735783024"/>
          <c:w val="0.14872265966754156"/>
          <c:h val="0.1585680956547098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140S100L420</a:t>
            </a:r>
          </a:p>
        </c:rich>
      </c:tx>
      <c:layout>
        <c:manualLayout>
          <c:xMode val="edge"/>
          <c:yMode val="edge"/>
          <c:x val="0.69763888888888892"/>
          <c:y val="6.9444444444444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81714785651795"/>
          <c:y val="5.0925925925925923E-2"/>
          <c:w val="0.84880796150481175"/>
          <c:h val="0.780540244969378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est 5'!$A$2:$B$2</c:f>
              <c:strCache>
                <c:ptCount val="1"/>
                <c:pt idx="0">
                  <c:v>EXP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est 5'!$A$3:$A$30</c:f>
              <c:numCache>
                <c:formatCode>General</c:formatCode>
                <c:ptCount val="28"/>
                <c:pt idx="0">
                  <c:v>0</c:v>
                </c:pt>
                <c:pt idx="1">
                  <c:v>0.11931870852522343</c:v>
                </c:pt>
                <c:pt idx="2">
                  <c:v>0.19345827581819808</c:v>
                </c:pt>
                <c:pt idx="3">
                  <c:v>0.26392295802310362</c:v>
                </c:pt>
                <c:pt idx="4">
                  <c:v>0.32985587018576679</c:v>
                </c:pt>
                <c:pt idx="5">
                  <c:v>0.39619650826735131</c:v>
                </c:pt>
                <c:pt idx="6">
                  <c:v>0.46637865748202068</c:v>
                </c:pt>
                <c:pt idx="7">
                  <c:v>0.54121044593683498</c:v>
                </c:pt>
                <c:pt idx="8">
                  <c:v>0.61578863527004435</c:v>
                </c:pt>
                <c:pt idx="9">
                  <c:v>0.69481733323363937</c:v>
                </c:pt>
                <c:pt idx="10">
                  <c:v>0.77246015914605881</c:v>
                </c:pt>
                <c:pt idx="11">
                  <c:v>0.84865621192927898</c:v>
                </c:pt>
                <c:pt idx="12">
                  <c:v>0.93106351173144519</c:v>
                </c:pt>
                <c:pt idx="13">
                  <c:v>1.0078328441829851</c:v>
                </c:pt>
                <c:pt idx="14">
                  <c:v>1.0851074138325936</c:v>
                </c:pt>
                <c:pt idx="15">
                  <c:v>1.1627650622998922</c:v>
                </c:pt>
                <c:pt idx="16">
                  <c:v>1.2411874422976956</c:v>
                </c:pt>
                <c:pt idx="17">
                  <c:v>1.312396315775797</c:v>
                </c:pt>
                <c:pt idx="18">
                  <c:v>1.3888061430077201</c:v>
                </c:pt>
                <c:pt idx="19">
                  <c:v>1.4676807165890793</c:v>
                </c:pt>
                <c:pt idx="20">
                  <c:v>1.5439265973074945</c:v>
                </c:pt>
                <c:pt idx="21">
                  <c:v>1.6177557712447599</c:v>
                </c:pt>
                <c:pt idx="22">
                  <c:v>1.692497907091477</c:v>
                </c:pt>
                <c:pt idx="23">
                  <c:v>1.7999539709859993</c:v>
                </c:pt>
                <c:pt idx="24">
                  <c:v>1.9352648323842547</c:v>
                </c:pt>
                <c:pt idx="25">
                  <c:v>2.0869711457324138</c:v>
                </c:pt>
                <c:pt idx="26">
                  <c:v>2.2375225037175333</c:v>
                </c:pt>
                <c:pt idx="27">
                  <c:v>2.3930053202768304</c:v>
                </c:pt>
              </c:numCache>
              <c:extLst xmlns:c15="http://schemas.microsoft.com/office/drawing/2012/chart"/>
            </c:numRef>
          </c:xVal>
          <c:yVal>
            <c:numRef>
              <c:f>'Test 5'!$B$3:$B$30</c:f>
              <c:numCache>
                <c:formatCode>General</c:formatCode>
                <c:ptCount val="28"/>
                <c:pt idx="0">
                  <c:v>0</c:v>
                </c:pt>
                <c:pt idx="1">
                  <c:v>9.6482747999999994</c:v>
                </c:pt>
                <c:pt idx="2">
                  <c:v>15.6262086</c:v>
                </c:pt>
                <c:pt idx="3">
                  <c:v>21.664605500000004</c:v>
                </c:pt>
                <c:pt idx="4">
                  <c:v>26.443286799999999</c:v>
                </c:pt>
                <c:pt idx="5">
                  <c:v>32.436794499999998</c:v>
                </c:pt>
                <c:pt idx="6">
                  <c:v>38.591958499999997</c:v>
                </c:pt>
                <c:pt idx="7">
                  <c:v>45.7144531</c:v>
                </c:pt>
                <c:pt idx="8">
                  <c:v>53.102295199999993</c:v>
                </c:pt>
                <c:pt idx="9">
                  <c:v>60.467619400000004</c:v>
                </c:pt>
                <c:pt idx="10">
                  <c:v>69.089000900000002</c:v>
                </c:pt>
                <c:pt idx="11">
                  <c:v>76.691890200000003</c:v>
                </c:pt>
                <c:pt idx="12">
                  <c:v>84.974739200000002</c:v>
                </c:pt>
                <c:pt idx="13">
                  <c:v>92.828483300000002</c:v>
                </c:pt>
                <c:pt idx="14">
                  <c:v>100.45002459999999</c:v>
                </c:pt>
                <c:pt idx="15">
                  <c:v>107.4783982</c:v>
                </c:pt>
                <c:pt idx="16">
                  <c:v>113.85371520000001</c:v>
                </c:pt>
                <c:pt idx="17">
                  <c:v>117.28</c:v>
                </c:pt>
                <c:pt idx="18">
                  <c:v>112.7707535</c:v>
                </c:pt>
                <c:pt idx="19">
                  <c:v>105.36101029999999</c:v>
                </c:pt>
                <c:pt idx="20">
                  <c:v>98.383944799999995</c:v>
                </c:pt>
                <c:pt idx="21">
                  <c:v>92.280809599999984</c:v>
                </c:pt>
                <c:pt idx="22">
                  <c:v>87.077640499999987</c:v>
                </c:pt>
                <c:pt idx="23">
                  <c:v>81.971499400000013</c:v>
                </c:pt>
                <c:pt idx="24">
                  <c:v>77.878420899999995</c:v>
                </c:pt>
                <c:pt idx="25">
                  <c:v>74.325552999999999</c:v>
                </c:pt>
                <c:pt idx="26">
                  <c:v>71.574077900000006</c:v>
                </c:pt>
                <c:pt idx="27">
                  <c:v>69.148321899999999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DC9B-40C1-BB4F-C5A6E9EC56EF}"/>
            </c:ext>
          </c:extLst>
        </c:ser>
        <c:ser>
          <c:idx val="1"/>
          <c:order val="1"/>
          <c:tx>
            <c:strRef>
              <c:f>'Test 5'!$D$2:$E$2</c:f>
              <c:strCache>
                <c:ptCount val="1"/>
                <c:pt idx="0">
                  <c:v>EXP-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est 5'!$D$3:$D$31</c:f>
              <c:numCache>
                <c:formatCode>General</c:formatCode>
                <c:ptCount val="29"/>
                <c:pt idx="0">
                  <c:v>0</c:v>
                </c:pt>
                <c:pt idx="1">
                  <c:v>8.0696069350670738E-2</c:v>
                </c:pt>
                <c:pt idx="2">
                  <c:v>0.14604373512250213</c:v>
                </c:pt>
                <c:pt idx="3">
                  <c:v>0.23734562686450267</c:v>
                </c:pt>
                <c:pt idx="4">
                  <c:v>0.3508831006500141</c:v>
                </c:pt>
                <c:pt idx="5">
                  <c:v>0.44888629541473885</c:v>
                </c:pt>
                <c:pt idx="6">
                  <c:v>0.53624434182929592</c:v>
                </c:pt>
                <c:pt idx="7">
                  <c:v>0.63645385969910218</c:v>
                </c:pt>
                <c:pt idx="8">
                  <c:v>0.73379180008777423</c:v>
                </c:pt>
                <c:pt idx="9">
                  <c:v>0.83216146516348255</c:v>
                </c:pt>
                <c:pt idx="10">
                  <c:v>0.92586988170840445</c:v>
                </c:pt>
                <c:pt idx="11">
                  <c:v>1.0091103129431975</c:v>
                </c:pt>
                <c:pt idx="12">
                  <c:v>1.0881865167423501</c:v>
                </c:pt>
                <c:pt idx="13">
                  <c:v>1.1571044137233364</c:v>
                </c:pt>
                <c:pt idx="14">
                  <c:v>1.2206131202807518</c:v>
                </c:pt>
                <c:pt idx="15">
                  <c:v>1.278032735784524</c:v>
                </c:pt>
                <c:pt idx="16">
                  <c:v>1.3525485955197556</c:v>
                </c:pt>
                <c:pt idx="17">
                  <c:v>1.4324375716252415</c:v>
                </c:pt>
                <c:pt idx="18">
                  <c:v>1.4729604297316468</c:v>
                </c:pt>
                <c:pt idx="19">
                  <c:v>1.5091486825302656</c:v>
                </c:pt>
                <c:pt idx="20">
                  <c:v>1.5470130215329521</c:v>
                </c:pt>
                <c:pt idx="21">
                  <c:v>1.6258881312621223</c:v>
                </c:pt>
                <c:pt idx="22">
                  <c:v>1.6913895663993952</c:v>
                </c:pt>
                <c:pt idx="23">
                  <c:v>1.8338783939967673</c:v>
                </c:pt>
                <c:pt idx="24">
                  <c:v>1.9745052225143827</c:v>
                </c:pt>
                <c:pt idx="25">
                  <c:v>2.1043663527448793</c:v>
                </c:pt>
                <c:pt idx="26">
                  <c:v>2.2346280650869916</c:v>
                </c:pt>
                <c:pt idx="27">
                  <c:v>2.357957911527496</c:v>
                </c:pt>
                <c:pt idx="28">
                  <c:v>2.4756019285574826</c:v>
                </c:pt>
              </c:numCache>
            </c:numRef>
          </c:xVal>
          <c:yVal>
            <c:numRef>
              <c:f>'Test 5'!$E$3:$E$31</c:f>
              <c:numCache>
                <c:formatCode>General</c:formatCode>
                <c:ptCount val="29"/>
                <c:pt idx="0">
                  <c:v>0</c:v>
                </c:pt>
                <c:pt idx="1">
                  <c:v>5.6856378999999997</c:v>
                </c:pt>
                <c:pt idx="2">
                  <c:v>11.275129699999999</c:v>
                </c:pt>
                <c:pt idx="3">
                  <c:v>19.376583299999997</c:v>
                </c:pt>
                <c:pt idx="4">
                  <c:v>28.488448899999998</c:v>
                </c:pt>
                <c:pt idx="5">
                  <c:v>37.373767099999995</c:v>
                </c:pt>
                <c:pt idx="6">
                  <c:v>45.646160299999998</c:v>
                </c:pt>
                <c:pt idx="7">
                  <c:v>54.750159499999995</c:v>
                </c:pt>
                <c:pt idx="8">
                  <c:v>63.774164299999995</c:v>
                </c:pt>
                <c:pt idx="9">
                  <c:v>72.617103400000005</c:v>
                </c:pt>
                <c:pt idx="10">
                  <c:v>80.265016299999999</c:v>
                </c:pt>
                <c:pt idx="11">
                  <c:v>87.110803599999997</c:v>
                </c:pt>
                <c:pt idx="12">
                  <c:v>93.446532500000004</c:v>
                </c:pt>
                <c:pt idx="13">
                  <c:v>98.825771400000008</c:v>
                </c:pt>
                <c:pt idx="14">
                  <c:v>103.78517029999999</c:v>
                </c:pt>
                <c:pt idx="15">
                  <c:v>108.31457880000001</c:v>
                </c:pt>
                <c:pt idx="16">
                  <c:v>113.7939056</c:v>
                </c:pt>
                <c:pt idx="17">
                  <c:v>117.62</c:v>
                </c:pt>
                <c:pt idx="18">
                  <c:v>114.8522911</c:v>
                </c:pt>
                <c:pt idx="19">
                  <c:v>109.42360069999999</c:v>
                </c:pt>
                <c:pt idx="20">
                  <c:v>102.89377899999999</c:v>
                </c:pt>
                <c:pt idx="21">
                  <c:v>94.952552800000007</c:v>
                </c:pt>
                <c:pt idx="22">
                  <c:v>90.610922000000016</c:v>
                </c:pt>
                <c:pt idx="23">
                  <c:v>84.832449299999979</c:v>
                </c:pt>
                <c:pt idx="24">
                  <c:v>81.051427799999999</c:v>
                </c:pt>
                <c:pt idx="25">
                  <c:v>78.426308399999996</c:v>
                </c:pt>
                <c:pt idx="26">
                  <c:v>76.524352400000012</c:v>
                </c:pt>
                <c:pt idx="27">
                  <c:v>74.459310800000011</c:v>
                </c:pt>
                <c:pt idx="28">
                  <c:v>72.9723821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9B-40C1-BB4F-C5A6E9EC56EF}"/>
            </c:ext>
          </c:extLst>
        </c:ser>
        <c:ser>
          <c:idx val="2"/>
          <c:order val="2"/>
          <c:tx>
            <c:strRef>
              <c:f>'Test 5'!$G$2:$H$2</c:f>
              <c:strCache>
                <c:ptCount val="1"/>
                <c:pt idx="0">
                  <c:v>EXP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est 5'!$G$3:$G$31</c:f>
              <c:numCache>
                <c:formatCode>General</c:formatCode>
                <c:ptCount val="29"/>
                <c:pt idx="0">
                  <c:v>0</c:v>
                </c:pt>
                <c:pt idx="1">
                  <c:v>0.14199791544765508</c:v>
                </c:pt>
                <c:pt idx="2">
                  <c:v>0.2573866726019679</c:v>
                </c:pt>
                <c:pt idx="3">
                  <c:v>0.327387373216741</c:v>
                </c:pt>
                <c:pt idx="4">
                  <c:v>0.39489475104531901</c:v>
                </c:pt>
                <c:pt idx="5">
                  <c:v>0.47113223694487399</c:v>
                </c:pt>
                <c:pt idx="6">
                  <c:v>0.54282455997479817</c:v>
                </c:pt>
                <c:pt idx="7">
                  <c:v>0.61027211022851191</c:v>
                </c:pt>
                <c:pt idx="8">
                  <c:v>0.68032013675536673</c:v>
                </c:pt>
                <c:pt idx="9">
                  <c:v>0.75297078293906194</c:v>
                </c:pt>
                <c:pt idx="10">
                  <c:v>0.81949697767200447</c:v>
                </c:pt>
                <c:pt idx="11">
                  <c:v>0.89010310388042524</c:v>
                </c:pt>
                <c:pt idx="12">
                  <c:v>0.96315986874715231</c:v>
                </c:pt>
                <c:pt idx="13">
                  <c:v>1.029856797576574</c:v>
                </c:pt>
                <c:pt idx="14">
                  <c:v>1.0966440926702998</c:v>
                </c:pt>
                <c:pt idx="15">
                  <c:v>1.150837267257512</c:v>
                </c:pt>
                <c:pt idx="16">
                  <c:v>1.2092225284382949</c:v>
                </c:pt>
                <c:pt idx="17">
                  <c:v>1.2389248611063211</c:v>
                </c:pt>
                <c:pt idx="18">
                  <c:v>1.2548841894164808</c:v>
                </c:pt>
                <c:pt idx="19">
                  <c:v>1.3133485674178815</c:v>
                </c:pt>
                <c:pt idx="20">
                  <c:v>1.3801458645663582</c:v>
                </c:pt>
                <c:pt idx="21">
                  <c:v>1.4723473229753448</c:v>
                </c:pt>
                <c:pt idx="22">
                  <c:v>1.593605682654788</c:v>
                </c:pt>
                <c:pt idx="23">
                  <c:v>1.7315304155686504</c:v>
                </c:pt>
                <c:pt idx="24">
                  <c:v>1.8825428981039984</c:v>
                </c:pt>
                <c:pt idx="25">
                  <c:v>2.0187608286159575</c:v>
                </c:pt>
                <c:pt idx="26">
                  <c:v>2.1588340229353404</c:v>
                </c:pt>
                <c:pt idx="27">
                  <c:v>2.2989802613561174</c:v>
                </c:pt>
                <c:pt idx="28">
                  <c:v>2.4362865308657393</c:v>
                </c:pt>
              </c:numCache>
              <c:extLst xmlns:c15="http://schemas.microsoft.com/office/drawing/2012/chart"/>
            </c:numRef>
          </c:xVal>
          <c:yVal>
            <c:numRef>
              <c:f>'Test 5'!$H$3:$H$31</c:f>
              <c:numCache>
                <c:formatCode>General</c:formatCode>
                <c:ptCount val="29"/>
                <c:pt idx="0">
                  <c:v>0</c:v>
                </c:pt>
                <c:pt idx="1">
                  <c:v>10.728310999999998</c:v>
                </c:pt>
                <c:pt idx="2">
                  <c:v>22.083627100000001</c:v>
                </c:pt>
                <c:pt idx="3">
                  <c:v>28.918494299999999</c:v>
                </c:pt>
                <c:pt idx="4">
                  <c:v>35.715880499999997</c:v>
                </c:pt>
                <c:pt idx="5">
                  <c:v>42.909061999999999</c:v>
                </c:pt>
                <c:pt idx="6">
                  <c:v>50.463580800000003</c:v>
                </c:pt>
                <c:pt idx="7">
                  <c:v>58.479366000000006</c:v>
                </c:pt>
                <c:pt idx="8">
                  <c:v>66.773483200000001</c:v>
                </c:pt>
                <c:pt idx="9">
                  <c:v>75.147332300000002</c:v>
                </c:pt>
                <c:pt idx="10">
                  <c:v>83.650413700000001</c:v>
                </c:pt>
                <c:pt idx="11">
                  <c:v>92.084902999999997</c:v>
                </c:pt>
                <c:pt idx="12">
                  <c:v>100.3188257</c:v>
                </c:pt>
                <c:pt idx="13">
                  <c:v>107.3952401</c:v>
                </c:pt>
                <c:pt idx="14">
                  <c:v>114.6364011</c:v>
                </c:pt>
                <c:pt idx="15">
                  <c:v>118.7</c:v>
                </c:pt>
                <c:pt idx="16">
                  <c:v>116.54382940000001</c:v>
                </c:pt>
                <c:pt idx="17">
                  <c:v>113.9236264</c:v>
                </c:pt>
                <c:pt idx="18">
                  <c:v>110.1093685</c:v>
                </c:pt>
                <c:pt idx="19">
                  <c:v>103.8071875</c:v>
                </c:pt>
                <c:pt idx="20">
                  <c:v>97.711136799999991</c:v>
                </c:pt>
                <c:pt idx="21">
                  <c:v>92.609038799999993</c:v>
                </c:pt>
                <c:pt idx="22">
                  <c:v>88.689098700000002</c:v>
                </c:pt>
                <c:pt idx="23">
                  <c:v>84.8032805</c:v>
                </c:pt>
                <c:pt idx="24">
                  <c:v>81.457630000000009</c:v>
                </c:pt>
                <c:pt idx="25">
                  <c:v>79.122690900000009</c:v>
                </c:pt>
                <c:pt idx="26">
                  <c:v>76.800149699999992</c:v>
                </c:pt>
                <c:pt idx="27">
                  <c:v>74.673258700000005</c:v>
                </c:pt>
                <c:pt idx="28">
                  <c:v>73.027305900000002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2-DC9B-40C1-BB4F-C5A6E9EC56EF}"/>
            </c:ext>
          </c:extLst>
        </c:ser>
        <c:ser>
          <c:idx val="3"/>
          <c:order val="3"/>
          <c:tx>
            <c:strRef>
              <c:f>'Test 5'!$L$2:$M$2</c:f>
              <c:strCache>
                <c:ptCount val="1"/>
                <c:pt idx="0">
                  <c:v>FEM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Test 5'!$L$3:$L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6187974214553833</c:v>
                </c:pt>
                <c:pt idx="3">
                  <c:v>0.38063180446624756</c:v>
                </c:pt>
                <c:pt idx="4">
                  <c:v>0.53882730007171631</c:v>
                </c:pt>
                <c:pt idx="5">
                  <c:v>0.63781058788299561</c:v>
                </c:pt>
                <c:pt idx="6">
                  <c:v>0.83015310764312744</c:v>
                </c:pt>
                <c:pt idx="7">
                  <c:v>0.96681749820709229</c:v>
                </c:pt>
                <c:pt idx="8">
                  <c:v>1.0180666446685791</c:v>
                </c:pt>
                <c:pt idx="9">
                  <c:v>1.2102509737014771</c:v>
                </c:pt>
                <c:pt idx="10">
                  <c:v>1.3832168579101563</c:v>
                </c:pt>
                <c:pt idx="11">
                  <c:v>1.6426657438278198</c:v>
                </c:pt>
                <c:pt idx="12">
                  <c:v>1.8858990669250488</c:v>
                </c:pt>
                <c:pt idx="13">
                  <c:v>2.104809045791626</c:v>
                </c:pt>
                <c:pt idx="14">
                  <c:v>2.4331738948822021</c:v>
                </c:pt>
                <c:pt idx="15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5'!$M$3:$M$23</c:f>
              <c:numCache>
                <c:formatCode>General</c:formatCode>
                <c:ptCount val="21"/>
                <c:pt idx="0">
                  <c:v>0</c:v>
                </c:pt>
                <c:pt idx="1">
                  <c:v>36.551042968749996</c:v>
                </c:pt>
                <c:pt idx="2">
                  <c:v>74.364507812499994</c:v>
                </c:pt>
                <c:pt idx="3">
                  <c:v>94.750687499999998</c:v>
                </c:pt>
                <c:pt idx="4">
                  <c:v>117.6799609375</c:v>
                </c:pt>
                <c:pt idx="5">
                  <c:v>116.94234375000001</c:v>
                </c:pt>
                <c:pt idx="6">
                  <c:v>107.06765625</c:v>
                </c:pt>
                <c:pt idx="7">
                  <c:v>101.533078125</c:v>
                </c:pt>
                <c:pt idx="8">
                  <c:v>99.782789062500001</c:v>
                </c:pt>
                <c:pt idx="9">
                  <c:v>94.187140624999998</c:v>
                </c:pt>
                <c:pt idx="10">
                  <c:v>90.167570312500004</c:v>
                </c:pt>
                <c:pt idx="11">
                  <c:v>85.170710937500004</c:v>
                </c:pt>
                <c:pt idx="12">
                  <c:v>81.362328125000005</c:v>
                </c:pt>
                <c:pt idx="13">
                  <c:v>78.375937500000006</c:v>
                </c:pt>
                <c:pt idx="14">
                  <c:v>74.541046875000006</c:v>
                </c:pt>
                <c:pt idx="15">
                  <c:v>73.851640625000002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DC9B-40C1-BB4F-C5A6E9EC56EF}"/>
            </c:ext>
          </c:extLst>
        </c:ser>
        <c:ser>
          <c:idx val="4"/>
          <c:order val="4"/>
          <c:tx>
            <c:strRef>
              <c:f>'Test 5'!$O$2:$P$2</c:f>
              <c:strCache>
                <c:ptCount val="1"/>
                <c:pt idx="0">
                  <c:v>FEM-2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Test 5'!$O$3:$O$23</c:f>
              <c:numCache>
                <c:formatCode>General</c:formatCode>
                <c:ptCount val="21"/>
                <c:pt idx="0">
                  <c:v>0</c:v>
                </c:pt>
                <c:pt idx="1">
                  <c:v>0.15979567170143127</c:v>
                </c:pt>
                <c:pt idx="2">
                  <c:v>0.25467249751091003</c:v>
                </c:pt>
                <c:pt idx="3">
                  <c:v>0.37915885448455811</c:v>
                </c:pt>
                <c:pt idx="4">
                  <c:v>0.50728178024291992</c:v>
                </c:pt>
                <c:pt idx="5">
                  <c:v>0.64421308040618896</c:v>
                </c:pt>
                <c:pt idx="6">
                  <c:v>0.75974893569946289</c:v>
                </c:pt>
                <c:pt idx="7">
                  <c:v>0.96497702598571777</c:v>
                </c:pt>
                <c:pt idx="8">
                  <c:v>1.1496822834014893</c:v>
                </c:pt>
                <c:pt idx="9">
                  <c:v>1.3228435516357422</c:v>
                </c:pt>
                <c:pt idx="10">
                  <c:v>1.4786885976791382</c:v>
                </c:pt>
                <c:pt idx="11">
                  <c:v>1.712456226348877</c:v>
                </c:pt>
                <c:pt idx="12">
                  <c:v>1.8001190423965454</c:v>
                </c:pt>
                <c:pt idx="13">
                  <c:v>1.9316133260726929</c:v>
                </c:pt>
                <c:pt idx="14">
                  <c:v>2.1288547515869141</c:v>
                </c:pt>
                <c:pt idx="15">
                  <c:v>2.4247169494628906</c:v>
                </c:pt>
                <c:pt idx="16">
                  <c:v>2.5</c:v>
                </c:pt>
              </c:numCache>
            </c:numRef>
          </c:xVal>
          <c:yVal>
            <c:numRef>
              <c:f>'Test 5'!$P$3:$P$23</c:f>
              <c:numCache>
                <c:formatCode>General</c:formatCode>
                <c:ptCount val="21"/>
                <c:pt idx="0">
                  <c:v>0</c:v>
                </c:pt>
                <c:pt idx="1">
                  <c:v>47.362746093749998</c:v>
                </c:pt>
                <c:pt idx="2">
                  <c:v>74.665109375</c:v>
                </c:pt>
                <c:pt idx="3">
                  <c:v>97.470148437500001</c:v>
                </c:pt>
                <c:pt idx="4">
                  <c:v>118.90949218750001</c:v>
                </c:pt>
                <c:pt idx="5">
                  <c:v>120.5143203125</c:v>
                </c:pt>
                <c:pt idx="6">
                  <c:v>113.5685625</c:v>
                </c:pt>
                <c:pt idx="7">
                  <c:v>103.9585078125</c:v>
                </c:pt>
                <c:pt idx="8">
                  <c:v>97.445976562499993</c:v>
                </c:pt>
                <c:pt idx="9">
                  <c:v>92.772546875000003</c:v>
                </c:pt>
                <c:pt idx="10">
                  <c:v>89.293007812499994</c:v>
                </c:pt>
                <c:pt idx="11">
                  <c:v>84.953781250000006</c:v>
                </c:pt>
                <c:pt idx="12">
                  <c:v>83.566867187499994</c:v>
                </c:pt>
                <c:pt idx="13">
                  <c:v>81.632648437499995</c:v>
                </c:pt>
                <c:pt idx="14">
                  <c:v>79.015429687500003</c:v>
                </c:pt>
                <c:pt idx="15">
                  <c:v>75.612148437499997</c:v>
                </c:pt>
                <c:pt idx="16">
                  <c:v>74.8444296874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C9B-40C1-BB4F-C5A6E9EC56EF}"/>
            </c:ext>
          </c:extLst>
        </c:ser>
        <c:ser>
          <c:idx val="5"/>
          <c:order val="5"/>
          <c:tx>
            <c:strRef>
              <c:f>'Test 5'!$R$2:$S$2</c:f>
              <c:strCache>
                <c:ptCount val="1"/>
                <c:pt idx="0">
                  <c:v>FEM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est 5'!$R$3:$R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42611095309257507</c:v>
                </c:pt>
                <c:pt idx="4">
                  <c:v>0.55927139520645142</c:v>
                </c:pt>
                <c:pt idx="5">
                  <c:v>0.64540958404541016</c:v>
                </c:pt>
                <c:pt idx="6">
                  <c:v>0.7718079686164856</c:v>
                </c:pt>
                <c:pt idx="7">
                  <c:v>0.88556653261184692</c:v>
                </c:pt>
                <c:pt idx="8">
                  <c:v>1.0881990194320679</c:v>
                </c:pt>
                <c:pt idx="9">
                  <c:v>1.2321746349334717</c:v>
                </c:pt>
                <c:pt idx="10">
                  <c:v>1.4481382369995117</c:v>
                </c:pt>
                <c:pt idx="11">
                  <c:v>1.5291244983673096</c:v>
                </c:pt>
                <c:pt idx="12">
                  <c:v>1.6506040096282959</c:v>
                </c:pt>
                <c:pt idx="13">
                  <c:v>1.8328232765197754</c:v>
                </c:pt>
                <c:pt idx="14">
                  <c:v>2.1061520576477051</c:v>
                </c:pt>
                <c:pt idx="15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5'!$S$3:$S$23</c:f>
              <c:numCache>
                <c:formatCode>General</c:formatCode>
                <c:ptCount val="21"/>
                <c:pt idx="0">
                  <c:v>0</c:v>
                </c:pt>
                <c:pt idx="1">
                  <c:v>30.619029296874999</c:v>
                </c:pt>
                <c:pt idx="2">
                  <c:v>67.582812500000003</c:v>
                </c:pt>
                <c:pt idx="3">
                  <c:v>99.331296875000007</c:v>
                </c:pt>
                <c:pt idx="4">
                  <c:v>117.5076796875</c:v>
                </c:pt>
                <c:pt idx="5">
                  <c:v>117.10728125</c:v>
                </c:pt>
                <c:pt idx="6">
                  <c:v>110.744625</c:v>
                </c:pt>
                <c:pt idx="7">
                  <c:v>105.5675859375</c:v>
                </c:pt>
                <c:pt idx="8">
                  <c:v>98.308398437500003</c:v>
                </c:pt>
                <c:pt idx="9">
                  <c:v>94.244593750000007</c:v>
                </c:pt>
                <c:pt idx="10">
                  <c:v>89.403734374999999</c:v>
                </c:pt>
                <c:pt idx="11">
                  <c:v>87.897554687500005</c:v>
                </c:pt>
                <c:pt idx="12">
                  <c:v>85.858953124999999</c:v>
                </c:pt>
                <c:pt idx="13">
                  <c:v>83.198609375000004</c:v>
                </c:pt>
                <c:pt idx="14">
                  <c:v>79.869484374999999</c:v>
                </c:pt>
                <c:pt idx="15">
                  <c:v>75.999804687500003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DC9B-40C1-BB4F-C5A6E9EC5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104159"/>
        <c:axId val="447106559"/>
        <c:extLst/>
      </c:scatterChart>
      <c:valAx>
        <c:axId val="447104159"/>
        <c:scaling>
          <c:orientation val="minMax"/>
          <c:max val="2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xial</a:t>
                </a:r>
                <a:r>
                  <a:rPr lang="en-US" baseline="0"/>
                  <a:t> displacement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9779046369203847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6559"/>
        <c:crosses val="autoZero"/>
        <c:crossBetween val="midCat"/>
        <c:majorUnit val="0.2"/>
      </c:valAx>
      <c:valAx>
        <c:axId val="447106559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  <a:r>
                  <a:rPr lang="en-US" baseline="0"/>
                  <a:t> (k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5555555555555558E-3"/>
              <c:y val="0.35211030912802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415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72178477690281"/>
          <c:y val="0.68691965587634884"/>
          <c:w val="0.14872265966754156"/>
          <c:h val="0.1400495771361912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140S150L420</a:t>
            </a:r>
          </a:p>
        </c:rich>
      </c:tx>
      <c:layout>
        <c:manualLayout>
          <c:xMode val="edge"/>
          <c:yMode val="edge"/>
          <c:x val="0.69486111111111115"/>
          <c:y val="7.87037037037037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81714785651795"/>
          <c:y val="5.0925925925925923E-2"/>
          <c:w val="0.84880796150481175"/>
          <c:h val="0.780540244969378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est 6'!$A$2:$B$2</c:f>
              <c:strCache>
                <c:ptCount val="1"/>
                <c:pt idx="0">
                  <c:v>EXP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est 6'!$A$3:$A$32</c:f>
              <c:numCache>
                <c:formatCode>General</c:formatCode>
                <c:ptCount val="30"/>
                <c:pt idx="0">
                  <c:v>0</c:v>
                </c:pt>
                <c:pt idx="1">
                  <c:v>7.6291658766126966E-2</c:v>
                </c:pt>
                <c:pt idx="2">
                  <c:v>0.13877617732528094</c:v>
                </c:pt>
                <c:pt idx="3">
                  <c:v>0.19309122699857115</c:v>
                </c:pt>
                <c:pt idx="4">
                  <c:v>0.26036004391494333</c:v>
                </c:pt>
                <c:pt idx="5">
                  <c:v>0.32204661270657808</c:v>
                </c:pt>
                <c:pt idx="6">
                  <c:v>0.38249157356090774</c:v>
                </c:pt>
                <c:pt idx="7">
                  <c:v>0.44758079539023338</c:v>
                </c:pt>
                <c:pt idx="8">
                  <c:v>0.52134486860496609</c:v>
                </c:pt>
                <c:pt idx="9">
                  <c:v>0.58284127198943514</c:v>
                </c:pt>
                <c:pt idx="10">
                  <c:v>0.64225655358882461</c:v>
                </c:pt>
                <c:pt idx="11">
                  <c:v>0.70609274848587134</c:v>
                </c:pt>
                <c:pt idx="12">
                  <c:v>0.76844757514921902</c:v>
                </c:pt>
                <c:pt idx="13">
                  <c:v>0.83354821356113806</c:v>
                </c:pt>
                <c:pt idx="14">
                  <c:v>0.89419350920539653</c:v>
                </c:pt>
                <c:pt idx="15">
                  <c:v>0.95734913827417401</c:v>
                </c:pt>
                <c:pt idx="16">
                  <c:v>1.0167988493435667</c:v>
                </c:pt>
                <c:pt idx="17">
                  <c:v>1.0807461825311939</c:v>
                </c:pt>
                <c:pt idx="18">
                  <c:v>1.1434560088254471</c:v>
                </c:pt>
                <c:pt idx="19">
                  <c:v>1.2098733597633555</c:v>
                </c:pt>
                <c:pt idx="20">
                  <c:v>1.274955801602109</c:v>
                </c:pt>
                <c:pt idx="21">
                  <c:v>1.3388963560053515</c:v>
                </c:pt>
                <c:pt idx="22">
                  <c:v>1.4023705939710807</c:v>
                </c:pt>
                <c:pt idx="23">
                  <c:v>1.4657529589031979</c:v>
                </c:pt>
                <c:pt idx="24">
                  <c:v>1.5283875045051172</c:v>
                </c:pt>
                <c:pt idx="25">
                  <c:v>1.6116422172076914</c:v>
                </c:pt>
                <c:pt idx="26">
                  <c:v>1.7077591811517956</c:v>
                </c:pt>
                <c:pt idx="27">
                  <c:v>1.8370554745800409</c:v>
                </c:pt>
                <c:pt idx="28">
                  <c:v>1.9748996052383356</c:v>
                </c:pt>
                <c:pt idx="29">
                  <c:v>2.097363302556206</c:v>
                </c:pt>
              </c:numCache>
              <c:extLst xmlns:c15="http://schemas.microsoft.com/office/drawing/2012/chart"/>
            </c:numRef>
          </c:xVal>
          <c:yVal>
            <c:numRef>
              <c:f>'Test 6'!$B$3:$B$32</c:f>
              <c:numCache>
                <c:formatCode>General</c:formatCode>
                <c:ptCount val="30"/>
                <c:pt idx="0">
                  <c:v>0</c:v>
                </c:pt>
                <c:pt idx="1">
                  <c:v>6.6346401000000004</c:v>
                </c:pt>
                <c:pt idx="2">
                  <c:v>12.136313899999999</c:v>
                </c:pt>
                <c:pt idx="3">
                  <c:v>17.033197599999998</c:v>
                </c:pt>
                <c:pt idx="4">
                  <c:v>22.846787700000004</c:v>
                </c:pt>
                <c:pt idx="5">
                  <c:v>29.0925121</c:v>
                </c:pt>
                <c:pt idx="6">
                  <c:v>35.450783299999998</c:v>
                </c:pt>
                <c:pt idx="7">
                  <c:v>42.498279199999999</c:v>
                </c:pt>
                <c:pt idx="8">
                  <c:v>48.883264099999998</c:v>
                </c:pt>
                <c:pt idx="9">
                  <c:v>55.520276500000001</c:v>
                </c:pt>
                <c:pt idx="10">
                  <c:v>62.327452799999996</c:v>
                </c:pt>
                <c:pt idx="11">
                  <c:v>69.540342799999991</c:v>
                </c:pt>
                <c:pt idx="12">
                  <c:v>76.559885200000011</c:v>
                </c:pt>
                <c:pt idx="13">
                  <c:v>83.63843709999999</c:v>
                </c:pt>
                <c:pt idx="14">
                  <c:v>90.497648300000009</c:v>
                </c:pt>
                <c:pt idx="15">
                  <c:v>97.617070900000002</c:v>
                </c:pt>
                <c:pt idx="16">
                  <c:v>102.7626046</c:v>
                </c:pt>
                <c:pt idx="17">
                  <c:v>107.7228525</c:v>
                </c:pt>
                <c:pt idx="18">
                  <c:v>112.61034910000001</c:v>
                </c:pt>
                <c:pt idx="19">
                  <c:v>115.5822642</c:v>
                </c:pt>
                <c:pt idx="20">
                  <c:v>116.43</c:v>
                </c:pt>
                <c:pt idx="21">
                  <c:v>114.22666270000001</c:v>
                </c:pt>
                <c:pt idx="22">
                  <c:v>107.1776644</c:v>
                </c:pt>
                <c:pt idx="23">
                  <c:v>100.3790568</c:v>
                </c:pt>
                <c:pt idx="24">
                  <c:v>94.5558719</c:v>
                </c:pt>
                <c:pt idx="25">
                  <c:v>89.653332800000001</c:v>
                </c:pt>
                <c:pt idx="26">
                  <c:v>85.513337399999998</c:v>
                </c:pt>
                <c:pt idx="27">
                  <c:v>80.994378700000013</c:v>
                </c:pt>
                <c:pt idx="28">
                  <c:v>77.317665200000008</c:v>
                </c:pt>
                <c:pt idx="29">
                  <c:v>74.626115800000008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A926-4C7B-B0AC-9C38B3A7EC2C}"/>
            </c:ext>
          </c:extLst>
        </c:ser>
        <c:ser>
          <c:idx val="1"/>
          <c:order val="1"/>
          <c:tx>
            <c:strRef>
              <c:f>'Test 6'!$D$2:$E$2</c:f>
              <c:strCache>
                <c:ptCount val="1"/>
                <c:pt idx="0">
                  <c:v>EXP-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est 6'!$D$3:$D$33</c:f>
              <c:numCache>
                <c:formatCode>General</c:formatCode>
                <c:ptCount val="31"/>
                <c:pt idx="0">
                  <c:v>0</c:v>
                </c:pt>
                <c:pt idx="1">
                  <c:v>5.5334508885514493E-2</c:v>
                </c:pt>
                <c:pt idx="2">
                  <c:v>0.12330369243521466</c:v>
                </c:pt>
                <c:pt idx="3">
                  <c:v>0.17373461083264352</c:v>
                </c:pt>
                <c:pt idx="4">
                  <c:v>0.23245594755102406</c:v>
                </c:pt>
                <c:pt idx="5">
                  <c:v>0.29270699536774936</c:v>
                </c:pt>
                <c:pt idx="6">
                  <c:v>0.35235275925472959</c:v>
                </c:pt>
                <c:pt idx="7">
                  <c:v>0.41104644408130159</c:v>
                </c:pt>
                <c:pt idx="8">
                  <c:v>0.47527010681530646</c:v>
                </c:pt>
                <c:pt idx="9">
                  <c:v>0.53505323275643812</c:v>
                </c:pt>
                <c:pt idx="10">
                  <c:v>0.59178228595083693</c:v>
                </c:pt>
                <c:pt idx="11">
                  <c:v>0.64952817368934213</c:v>
                </c:pt>
                <c:pt idx="12">
                  <c:v>0.7097651295954005</c:v>
                </c:pt>
                <c:pt idx="13">
                  <c:v>0.76836587149837299</c:v>
                </c:pt>
                <c:pt idx="14">
                  <c:v>0.82695537654096662</c:v>
                </c:pt>
                <c:pt idx="15">
                  <c:v>0.88771930211811789</c:v>
                </c:pt>
                <c:pt idx="16">
                  <c:v>0.94366860211816606</c:v>
                </c:pt>
                <c:pt idx="17">
                  <c:v>1.0047857445782995</c:v>
                </c:pt>
                <c:pt idx="18">
                  <c:v>1.0607296939222035</c:v>
                </c:pt>
                <c:pt idx="19">
                  <c:v>1.1223079794735515</c:v>
                </c:pt>
                <c:pt idx="20">
                  <c:v>1.1849248640503951</c:v>
                </c:pt>
                <c:pt idx="21">
                  <c:v>1.2443141004022409</c:v>
                </c:pt>
                <c:pt idx="22">
                  <c:v>1.3043487590482297</c:v>
                </c:pt>
                <c:pt idx="23">
                  <c:v>1.3618013702793965</c:v>
                </c:pt>
                <c:pt idx="24">
                  <c:v>1.4194587755826737</c:v>
                </c:pt>
                <c:pt idx="25">
                  <c:v>1.4886131970146339</c:v>
                </c:pt>
                <c:pt idx="26">
                  <c:v>1.6003730092447186</c:v>
                </c:pt>
                <c:pt idx="27">
                  <c:v>1.7190952879970176</c:v>
                </c:pt>
                <c:pt idx="28">
                  <c:v>1.8436957655032729</c:v>
                </c:pt>
                <c:pt idx="29">
                  <c:v>1.9619870486620219</c:v>
                </c:pt>
                <c:pt idx="30">
                  <c:v>2.081144425257992</c:v>
                </c:pt>
              </c:numCache>
            </c:numRef>
          </c:xVal>
          <c:yVal>
            <c:numRef>
              <c:f>'Test 6'!$E$3:$E$33</c:f>
              <c:numCache>
                <c:formatCode>General</c:formatCode>
                <c:ptCount val="31"/>
                <c:pt idx="0">
                  <c:v>0</c:v>
                </c:pt>
                <c:pt idx="1">
                  <c:v>5.1073722000000004</c:v>
                </c:pt>
                <c:pt idx="2">
                  <c:v>10.963879</c:v>
                </c:pt>
                <c:pt idx="3">
                  <c:v>15.744136099999999</c:v>
                </c:pt>
                <c:pt idx="4">
                  <c:v>20.932390999999999</c:v>
                </c:pt>
                <c:pt idx="5">
                  <c:v>26.838269799999999</c:v>
                </c:pt>
                <c:pt idx="6">
                  <c:v>33.146057399999997</c:v>
                </c:pt>
                <c:pt idx="7">
                  <c:v>39.555142099999998</c:v>
                </c:pt>
                <c:pt idx="8">
                  <c:v>45.982274099999998</c:v>
                </c:pt>
                <c:pt idx="9">
                  <c:v>52.803882200000004</c:v>
                </c:pt>
                <c:pt idx="10">
                  <c:v>60.070474399999995</c:v>
                </c:pt>
                <c:pt idx="11">
                  <c:v>66.800630499999997</c:v>
                </c:pt>
                <c:pt idx="12">
                  <c:v>73.468112599999998</c:v>
                </c:pt>
                <c:pt idx="13">
                  <c:v>80.4789581</c:v>
                </c:pt>
                <c:pt idx="14">
                  <c:v>87.463462299999989</c:v>
                </c:pt>
                <c:pt idx="15">
                  <c:v>94.417215900000002</c:v>
                </c:pt>
                <c:pt idx="16">
                  <c:v>100.636764</c:v>
                </c:pt>
                <c:pt idx="17">
                  <c:v>106.79406560000001</c:v>
                </c:pt>
                <c:pt idx="18">
                  <c:v>111.9054347</c:v>
                </c:pt>
                <c:pt idx="19">
                  <c:v>116.06127869999999</c:v>
                </c:pt>
                <c:pt idx="20">
                  <c:v>116.51</c:v>
                </c:pt>
                <c:pt idx="21">
                  <c:v>114.0828582</c:v>
                </c:pt>
                <c:pt idx="22">
                  <c:v>110.01908300000001</c:v>
                </c:pt>
                <c:pt idx="23">
                  <c:v>104.93935640000001</c:v>
                </c:pt>
                <c:pt idx="24">
                  <c:v>98.93017110000001</c:v>
                </c:pt>
                <c:pt idx="25">
                  <c:v>93.101495699999987</c:v>
                </c:pt>
                <c:pt idx="26">
                  <c:v>87.580027900000005</c:v>
                </c:pt>
                <c:pt idx="27">
                  <c:v>83.179033400000009</c:v>
                </c:pt>
                <c:pt idx="28">
                  <c:v>80.731577899999991</c:v>
                </c:pt>
                <c:pt idx="29">
                  <c:v>77.806243800000004</c:v>
                </c:pt>
                <c:pt idx="30">
                  <c:v>75.4275453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26-4C7B-B0AC-9C38B3A7EC2C}"/>
            </c:ext>
          </c:extLst>
        </c:ser>
        <c:ser>
          <c:idx val="2"/>
          <c:order val="2"/>
          <c:tx>
            <c:strRef>
              <c:f>'Test 6'!$G$2:$H$2</c:f>
              <c:strCache>
                <c:ptCount val="1"/>
                <c:pt idx="0">
                  <c:v>EXP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est 6'!$G$3:$G$33</c:f>
              <c:numCache>
                <c:formatCode>General</c:formatCode>
                <c:ptCount val="31"/>
                <c:pt idx="0">
                  <c:v>0</c:v>
                </c:pt>
                <c:pt idx="1">
                  <c:v>8.4095244574199021E-2</c:v>
                </c:pt>
                <c:pt idx="2">
                  <c:v>0.14622940009446878</c:v>
                </c:pt>
                <c:pt idx="3">
                  <c:v>0.20592725447653043</c:v>
                </c:pt>
                <c:pt idx="4">
                  <c:v>0.26468908538518154</c:v>
                </c:pt>
                <c:pt idx="5">
                  <c:v>0.32803666381523533</c:v>
                </c:pt>
                <c:pt idx="6">
                  <c:v>0.39304810572780879</c:v>
                </c:pt>
                <c:pt idx="7">
                  <c:v>0.45278342314619474</c:v>
                </c:pt>
                <c:pt idx="8">
                  <c:v>0.52246784660937862</c:v>
                </c:pt>
                <c:pt idx="9">
                  <c:v>0.58689505500947337</c:v>
                </c:pt>
                <c:pt idx="10">
                  <c:v>0.65016146533677144</c:v>
                </c:pt>
                <c:pt idx="11">
                  <c:v>0.71130875650075687</c:v>
                </c:pt>
                <c:pt idx="12">
                  <c:v>0.77313143894052283</c:v>
                </c:pt>
                <c:pt idx="13">
                  <c:v>0.83533944943726346</c:v>
                </c:pt>
                <c:pt idx="14">
                  <c:v>0.89837073847256899</c:v>
                </c:pt>
                <c:pt idx="15">
                  <c:v>0.9606845353975586</c:v>
                </c:pt>
                <c:pt idx="16">
                  <c:v>1.0241366518498354</c:v>
                </c:pt>
                <c:pt idx="17">
                  <c:v>1.088224023625872</c:v>
                </c:pt>
                <c:pt idx="18">
                  <c:v>1.1464098255222925</c:v>
                </c:pt>
                <c:pt idx="19">
                  <c:v>1.2191911378370524</c:v>
                </c:pt>
                <c:pt idx="20">
                  <c:v>1.2829447365031026</c:v>
                </c:pt>
                <c:pt idx="21">
                  <c:v>1.3463135438664555</c:v>
                </c:pt>
                <c:pt idx="22">
                  <c:v>1.4096821739199661</c:v>
                </c:pt>
                <c:pt idx="23">
                  <c:v>1.4718641379629784</c:v>
                </c:pt>
                <c:pt idx="24">
                  <c:v>1.5272536442600113</c:v>
                </c:pt>
                <c:pt idx="25">
                  <c:v>1.6047518217078403</c:v>
                </c:pt>
                <c:pt idx="26">
                  <c:v>1.656455212016734</c:v>
                </c:pt>
                <c:pt idx="27">
                  <c:v>1.783192469711377</c:v>
                </c:pt>
                <c:pt idx="28">
                  <c:v>1.9161586462309235</c:v>
                </c:pt>
                <c:pt idx="29">
                  <c:v>2.0406715338821013</c:v>
                </c:pt>
                <c:pt idx="30">
                  <c:v>2.1662474591620446</c:v>
                </c:pt>
              </c:numCache>
              <c:extLst xmlns:c15="http://schemas.microsoft.com/office/drawing/2012/chart"/>
            </c:numRef>
          </c:xVal>
          <c:yVal>
            <c:numRef>
              <c:f>'Test 6'!$H$3:$H$33</c:f>
              <c:numCache>
                <c:formatCode>General</c:formatCode>
                <c:ptCount val="31"/>
                <c:pt idx="0">
                  <c:v>0</c:v>
                </c:pt>
                <c:pt idx="1">
                  <c:v>6.7314056000000004</c:v>
                </c:pt>
                <c:pt idx="2">
                  <c:v>11.639508599999999</c:v>
                </c:pt>
                <c:pt idx="3">
                  <c:v>15.920138699999999</c:v>
                </c:pt>
                <c:pt idx="4">
                  <c:v>20.560188500000002</c:v>
                </c:pt>
                <c:pt idx="5">
                  <c:v>25.834936199999998</c:v>
                </c:pt>
                <c:pt idx="6">
                  <c:v>31.229944499999998</c:v>
                </c:pt>
                <c:pt idx="7">
                  <c:v>37.012612900000001</c:v>
                </c:pt>
                <c:pt idx="8">
                  <c:v>42.857320200000004</c:v>
                </c:pt>
                <c:pt idx="9">
                  <c:v>49.6124005</c:v>
                </c:pt>
                <c:pt idx="10">
                  <c:v>56.210881399999998</c:v>
                </c:pt>
                <c:pt idx="11">
                  <c:v>63.527487000000008</c:v>
                </c:pt>
                <c:pt idx="12">
                  <c:v>70.388756399999991</c:v>
                </c:pt>
                <c:pt idx="13">
                  <c:v>77.268354099999996</c:v>
                </c:pt>
                <c:pt idx="14">
                  <c:v>83.860782600000007</c:v>
                </c:pt>
                <c:pt idx="15">
                  <c:v>90.546385299999997</c:v>
                </c:pt>
                <c:pt idx="16">
                  <c:v>97.131332099999995</c:v>
                </c:pt>
                <c:pt idx="17">
                  <c:v>103.34074200000001</c:v>
                </c:pt>
                <c:pt idx="18">
                  <c:v>109.14388240000001</c:v>
                </c:pt>
                <c:pt idx="19">
                  <c:v>113.6971035</c:v>
                </c:pt>
                <c:pt idx="20">
                  <c:v>115.51</c:v>
                </c:pt>
                <c:pt idx="21">
                  <c:v>113.93392350000001</c:v>
                </c:pt>
                <c:pt idx="22">
                  <c:v>108.15299569999999</c:v>
                </c:pt>
                <c:pt idx="23">
                  <c:v>101.68923149999999</c:v>
                </c:pt>
                <c:pt idx="24">
                  <c:v>94.807758800000002</c:v>
                </c:pt>
                <c:pt idx="25">
                  <c:v>89.220685500000016</c:v>
                </c:pt>
                <c:pt idx="26">
                  <c:v>85.54670200000001</c:v>
                </c:pt>
                <c:pt idx="27">
                  <c:v>81.086575800000006</c:v>
                </c:pt>
                <c:pt idx="28">
                  <c:v>77.227202600000012</c:v>
                </c:pt>
                <c:pt idx="29">
                  <c:v>74.702128299999998</c:v>
                </c:pt>
                <c:pt idx="30">
                  <c:v>72.31010950000001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2-A926-4C7B-B0AC-9C38B3A7EC2C}"/>
            </c:ext>
          </c:extLst>
        </c:ser>
        <c:ser>
          <c:idx val="3"/>
          <c:order val="3"/>
          <c:tx>
            <c:strRef>
              <c:f>'Test 6'!$L$2:$M$2</c:f>
              <c:strCache>
                <c:ptCount val="1"/>
                <c:pt idx="0">
                  <c:v>FEM-1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Test 6'!$L$3:$L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5071585178375244</c:v>
                </c:pt>
                <c:pt idx="3">
                  <c:v>0.42819511890411377</c:v>
                </c:pt>
                <c:pt idx="4">
                  <c:v>0.53638780117034912</c:v>
                </c:pt>
                <c:pt idx="5">
                  <c:v>0.64208918809890747</c:v>
                </c:pt>
                <c:pt idx="6">
                  <c:v>0.75019288063049316</c:v>
                </c:pt>
                <c:pt idx="7">
                  <c:v>0.88397115468978882</c:v>
                </c:pt>
                <c:pt idx="8">
                  <c:v>1.0207898616790771</c:v>
                </c:pt>
                <c:pt idx="9">
                  <c:v>1.1670149564743042</c:v>
                </c:pt>
                <c:pt idx="10">
                  <c:v>1.270911693572998</c:v>
                </c:pt>
                <c:pt idx="11">
                  <c:v>1.426756739616394</c:v>
                </c:pt>
                <c:pt idx="12">
                  <c:v>1.6605243682861328</c:v>
                </c:pt>
                <c:pt idx="13">
                  <c:v>1.8796814680099487</c:v>
                </c:pt>
                <c:pt idx="14">
                  <c:v>2.0029573440551758</c:v>
                </c:pt>
                <c:pt idx="15">
                  <c:v>2.2803282737731934</c:v>
                </c:pt>
                <c:pt idx="16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6'!$M$3:$M$23</c:f>
              <c:numCache>
                <c:formatCode>General</c:formatCode>
                <c:ptCount val="21"/>
                <c:pt idx="0">
                  <c:v>0</c:v>
                </c:pt>
                <c:pt idx="1">
                  <c:v>37.146796875</c:v>
                </c:pt>
                <c:pt idx="2">
                  <c:v>69.375179687499994</c:v>
                </c:pt>
                <c:pt idx="3">
                  <c:v>100.4991796875</c:v>
                </c:pt>
                <c:pt idx="4">
                  <c:v>115.84149218749999</c:v>
                </c:pt>
                <c:pt idx="5">
                  <c:v>117.416421875</c:v>
                </c:pt>
                <c:pt idx="6">
                  <c:v>111.09335937500001</c:v>
                </c:pt>
                <c:pt idx="7">
                  <c:v>104.55071875</c:v>
                </c:pt>
                <c:pt idx="8">
                  <c:v>99.124554687499995</c:v>
                </c:pt>
                <c:pt idx="9">
                  <c:v>94.544499999999999</c:v>
                </c:pt>
                <c:pt idx="10">
                  <c:v>91.823187500000003</c:v>
                </c:pt>
                <c:pt idx="11">
                  <c:v>88.316039062499996</c:v>
                </c:pt>
                <c:pt idx="12">
                  <c:v>84.083046874999994</c:v>
                </c:pt>
                <c:pt idx="13">
                  <c:v>80.951640624999996</c:v>
                </c:pt>
                <c:pt idx="14">
                  <c:v>79.432531249999997</c:v>
                </c:pt>
                <c:pt idx="15">
                  <c:v>76.443046874999993</c:v>
                </c:pt>
                <c:pt idx="16">
                  <c:v>74.425375000000003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A926-4C7B-B0AC-9C38B3A7EC2C}"/>
            </c:ext>
          </c:extLst>
        </c:ser>
        <c:ser>
          <c:idx val="4"/>
          <c:order val="4"/>
          <c:tx>
            <c:strRef>
              <c:f>'Test 6'!$O$2:$P$2</c:f>
              <c:strCache>
                <c:ptCount val="1"/>
                <c:pt idx="0">
                  <c:v>FEM-2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Test 6'!$O$3:$O$23</c:f>
              <c:numCache>
                <c:formatCode>General</c:formatCode>
                <c:ptCount val="21"/>
                <c:pt idx="0">
                  <c:v>0</c:v>
                </c:pt>
                <c:pt idx="1">
                  <c:v>0.15979193150997162</c:v>
                </c:pt>
                <c:pt idx="2">
                  <c:v>0.35953262448310852</c:v>
                </c:pt>
                <c:pt idx="3">
                  <c:v>0.53929924964904785</c:v>
                </c:pt>
                <c:pt idx="4">
                  <c:v>0.62586897611618042</c:v>
                </c:pt>
                <c:pt idx="5">
                  <c:v>0.75720095634460449</c:v>
                </c:pt>
                <c:pt idx="6">
                  <c:v>0.92803144454956055</c:v>
                </c:pt>
                <c:pt idx="7">
                  <c:v>1.0241236686706543</c:v>
                </c:pt>
                <c:pt idx="8">
                  <c:v>1.2403310537338257</c:v>
                </c:pt>
                <c:pt idx="9">
                  <c:v>1.434917688369751</c:v>
                </c:pt>
                <c:pt idx="10">
                  <c:v>1.507887601852417</c:v>
                </c:pt>
                <c:pt idx="11">
                  <c:v>1.7815251350402832</c:v>
                </c:pt>
                <c:pt idx="12">
                  <c:v>2.0277988910675049</c:v>
                </c:pt>
                <c:pt idx="13">
                  <c:v>2.2586803436279297</c:v>
                </c:pt>
                <c:pt idx="14">
                  <c:v>2.4664738178253174</c:v>
                </c:pt>
                <c:pt idx="15">
                  <c:v>2.5</c:v>
                </c:pt>
              </c:numCache>
            </c:numRef>
          </c:xVal>
          <c:yVal>
            <c:numRef>
              <c:f>'Test 6'!$P$3:$P$23</c:f>
              <c:numCache>
                <c:formatCode>General</c:formatCode>
                <c:ptCount val="21"/>
                <c:pt idx="0">
                  <c:v>0</c:v>
                </c:pt>
                <c:pt idx="1">
                  <c:v>40.024906250000001</c:v>
                </c:pt>
                <c:pt idx="2">
                  <c:v>88.548906250000002</c:v>
                </c:pt>
                <c:pt idx="3">
                  <c:v>119.412109375</c:v>
                </c:pt>
                <c:pt idx="4">
                  <c:v>120.31135156249999</c:v>
                </c:pt>
                <c:pt idx="5">
                  <c:v>107.0689140625</c:v>
                </c:pt>
                <c:pt idx="6">
                  <c:v>97.519093749999996</c:v>
                </c:pt>
                <c:pt idx="7">
                  <c:v>93.772148437499993</c:v>
                </c:pt>
                <c:pt idx="8">
                  <c:v>87.173812499999997</c:v>
                </c:pt>
                <c:pt idx="9">
                  <c:v>82.804156250000005</c:v>
                </c:pt>
                <c:pt idx="10">
                  <c:v>81.447414062500002</c:v>
                </c:pt>
                <c:pt idx="11">
                  <c:v>77.182890624999999</c:v>
                </c:pt>
                <c:pt idx="12">
                  <c:v>74.079796875</c:v>
                </c:pt>
                <c:pt idx="13">
                  <c:v>71.650507812499995</c:v>
                </c:pt>
                <c:pt idx="14">
                  <c:v>69.68778125</c:v>
                </c:pt>
                <c:pt idx="15">
                  <c:v>69.3952578125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926-4C7B-B0AC-9C38B3A7EC2C}"/>
            </c:ext>
          </c:extLst>
        </c:ser>
        <c:ser>
          <c:idx val="5"/>
          <c:order val="5"/>
          <c:tx>
            <c:strRef>
              <c:f>'Test 6'!$R$2:$S$2</c:f>
              <c:strCache>
                <c:ptCount val="1"/>
                <c:pt idx="0">
                  <c:v>FEM-3</c:v>
                </c:pt>
              </c:strCache>
              <c:extLst xmlns:c15="http://schemas.microsoft.com/office/drawing/2012/chart"/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est 6'!$R$3:$R$23</c:f>
              <c:numCache>
                <c:formatCode>General</c:formatCode>
                <c:ptCount val="21"/>
                <c:pt idx="0">
                  <c:v>0</c:v>
                </c:pt>
                <c:pt idx="1">
                  <c:v>0.12625333666801453</c:v>
                </c:pt>
                <c:pt idx="2">
                  <c:v>0.28407314419746399</c:v>
                </c:pt>
                <c:pt idx="3">
                  <c:v>0.42611095309257507</c:v>
                </c:pt>
                <c:pt idx="4">
                  <c:v>0.55927139520645142</c:v>
                </c:pt>
                <c:pt idx="5">
                  <c:v>0.67911583185195923</c:v>
                </c:pt>
                <c:pt idx="6">
                  <c:v>0.7661902904510498</c:v>
                </c:pt>
                <c:pt idx="7">
                  <c:v>0.87620872259140015</c:v>
                </c:pt>
                <c:pt idx="8">
                  <c:v>1.0584279298782349</c:v>
                </c:pt>
                <c:pt idx="9">
                  <c:v>1.1495375633239746</c:v>
                </c:pt>
                <c:pt idx="10">
                  <c:v>1.3118265867233276</c:v>
                </c:pt>
                <c:pt idx="11">
                  <c:v>1.4271371364593506</c:v>
                </c:pt>
                <c:pt idx="12">
                  <c:v>1.5352408885955811</c:v>
                </c:pt>
                <c:pt idx="13">
                  <c:v>1.6325341463088989</c:v>
                </c:pt>
                <c:pt idx="14">
                  <c:v>1.7784742116928101</c:v>
                </c:pt>
                <c:pt idx="15">
                  <c:v>1.9973840713500977</c:v>
                </c:pt>
                <c:pt idx="16">
                  <c:v>2.0794754028320313</c:v>
                </c:pt>
                <c:pt idx="17">
                  <c:v>2.2026121616363525</c:v>
                </c:pt>
                <c:pt idx="18">
                  <c:v>2.387317419052124</c:v>
                </c:pt>
                <c:pt idx="19">
                  <c:v>2.5</c:v>
                </c:pt>
              </c:numCache>
              <c:extLst xmlns:c15="http://schemas.microsoft.com/office/drawing/2012/chart"/>
            </c:numRef>
          </c:xVal>
          <c:yVal>
            <c:numRef>
              <c:f>'Test 6'!$S$3:$S$23</c:f>
              <c:numCache>
                <c:formatCode>General</c:formatCode>
                <c:ptCount val="21"/>
                <c:pt idx="0">
                  <c:v>0</c:v>
                </c:pt>
                <c:pt idx="1">
                  <c:v>30.083675781250001</c:v>
                </c:pt>
                <c:pt idx="2">
                  <c:v>66.460179687500002</c:v>
                </c:pt>
                <c:pt idx="3">
                  <c:v>97.722179687500002</c:v>
                </c:pt>
                <c:pt idx="4">
                  <c:v>115.71096875000001</c:v>
                </c:pt>
                <c:pt idx="5">
                  <c:v>114.43307812499999</c:v>
                </c:pt>
                <c:pt idx="6">
                  <c:v>110.75457812499999</c:v>
                </c:pt>
                <c:pt idx="7">
                  <c:v>104.68690625000001</c:v>
                </c:pt>
                <c:pt idx="8">
                  <c:v>97.7293515625</c:v>
                </c:pt>
                <c:pt idx="9">
                  <c:v>95.010687500000003</c:v>
                </c:pt>
                <c:pt idx="10">
                  <c:v>90.985749999999996</c:v>
                </c:pt>
                <c:pt idx="11">
                  <c:v>88.569179687499997</c:v>
                </c:pt>
                <c:pt idx="12">
                  <c:v>86.591664062500001</c:v>
                </c:pt>
                <c:pt idx="13">
                  <c:v>84.988570312500002</c:v>
                </c:pt>
                <c:pt idx="14">
                  <c:v>82.854179687499993</c:v>
                </c:pt>
                <c:pt idx="15">
                  <c:v>80.109671875000004</c:v>
                </c:pt>
                <c:pt idx="16">
                  <c:v>79.204546875000005</c:v>
                </c:pt>
                <c:pt idx="17">
                  <c:v>77.941226562500006</c:v>
                </c:pt>
                <c:pt idx="18">
                  <c:v>76.223554687499998</c:v>
                </c:pt>
                <c:pt idx="19">
                  <c:v>75.272625000000005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A926-4C7B-B0AC-9C38B3A7E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104159"/>
        <c:axId val="447106559"/>
        <c:extLst/>
      </c:scatterChart>
      <c:valAx>
        <c:axId val="447104159"/>
        <c:scaling>
          <c:orientation val="minMax"/>
          <c:max val="2.200000000000000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xial</a:t>
                </a:r>
                <a:r>
                  <a:rPr lang="en-US" baseline="0"/>
                  <a:t> displacement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9779046369203847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6559"/>
        <c:crosses val="autoZero"/>
        <c:crossBetween val="midCat"/>
        <c:majorUnit val="0.2"/>
      </c:valAx>
      <c:valAx>
        <c:axId val="447106559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  <a:r>
                  <a:rPr lang="en-US" baseline="0"/>
                  <a:t> (k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5555555555555558E-3"/>
              <c:y val="0.35211030912802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10415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72178477690281"/>
          <c:y val="0.67766039661708943"/>
          <c:w val="0.14872265966754156"/>
          <c:h val="0.1493088363954505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6675</xdr:colOff>
      <xdr:row>1</xdr:row>
      <xdr:rowOff>42862</xdr:rowOff>
    </xdr:from>
    <xdr:to>
      <xdr:col>26</xdr:col>
      <xdr:colOff>371475</xdr:colOff>
      <xdr:row>15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90EF6A-B63B-60C5-CDB3-B80EB063A496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14325</xdr:colOff>
      <xdr:row>5</xdr:row>
      <xdr:rowOff>76200</xdr:rowOff>
    </xdr:from>
    <xdr:to>
      <xdr:col>27</xdr:col>
      <xdr:colOff>9525</xdr:colOff>
      <xdr:row>19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8F49A17-B558-49B3-8A8B-E39D96A4DAAA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14325</xdr:colOff>
      <xdr:row>0</xdr:row>
      <xdr:rowOff>66675</xdr:rowOff>
    </xdr:from>
    <xdr:to>
      <xdr:col>27</xdr:col>
      <xdr:colOff>9525</xdr:colOff>
      <xdr:row>14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55B612-D089-4348-BE89-ACA96610148C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28625</xdr:colOff>
      <xdr:row>0</xdr:row>
      <xdr:rowOff>161925</xdr:rowOff>
    </xdr:from>
    <xdr:to>
      <xdr:col>28</xdr:col>
      <xdr:colOff>123825</xdr:colOff>
      <xdr:row>15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1840F4-F533-4BD1-9651-86A4CF35CEFE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7625</xdr:colOff>
      <xdr:row>0</xdr:row>
      <xdr:rowOff>180975</xdr:rowOff>
    </xdr:from>
    <xdr:to>
      <xdr:col>27</xdr:col>
      <xdr:colOff>352425</xdr:colOff>
      <xdr:row>15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E7E610-BD38-4CEF-8673-D70092DE3744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28625</xdr:colOff>
      <xdr:row>0</xdr:row>
      <xdr:rowOff>104775</xdr:rowOff>
    </xdr:from>
    <xdr:to>
      <xdr:col>27</xdr:col>
      <xdr:colOff>123825</xdr:colOff>
      <xdr:row>14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8F21B8-D8DC-4B24-93AC-F38B61634E72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70367-AB5C-4ACD-B60F-34B356B64C1D}">
  <dimension ref="A1:BO144"/>
  <sheetViews>
    <sheetView workbookViewId="0">
      <selection activeCell="J5" sqref="J5"/>
    </sheetView>
  </sheetViews>
  <sheetFormatPr defaultRowHeight="15" x14ac:dyDescent="0.25"/>
  <cols>
    <col min="1" max="21" width="9.140625" style="1"/>
    <col min="30" max="67" width="9.140625" style="1"/>
  </cols>
  <sheetData>
    <row r="1" spans="1:21" x14ac:dyDescent="0.25">
      <c r="A1" s="2" t="s">
        <v>3</v>
      </c>
      <c r="B1" s="2"/>
      <c r="C1" s="2"/>
      <c r="D1" s="2"/>
      <c r="E1" s="2"/>
      <c r="F1" s="2"/>
      <c r="G1" s="2"/>
      <c r="H1" s="2"/>
      <c r="L1" s="2" t="s">
        <v>3</v>
      </c>
      <c r="M1" s="2"/>
      <c r="N1" s="2"/>
      <c r="O1" s="2"/>
      <c r="P1" s="2"/>
      <c r="Q1" s="2"/>
      <c r="R1" s="2"/>
      <c r="S1" s="2"/>
      <c r="U1"/>
    </row>
    <row r="2" spans="1:21" x14ac:dyDescent="0.25">
      <c r="A2" s="3" t="s">
        <v>0</v>
      </c>
      <c r="B2" s="3"/>
      <c r="D2" s="3" t="s">
        <v>1</v>
      </c>
      <c r="E2" s="3"/>
      <c r="G2" s="3" t="s">
        <v>2</v>
      </c>
      <c r="H2" s="3"/>
      <c r="L2" s="3" t="s">
        <v>9</v>
      </c>
      <c r="M2" s="3"/>
      <c r="O2" s="3" t="s">
        <v>10</v>
      </c>
      <c r="P2" s="3"/>
      <c r="R2" s="3" t="s">
        <v>11</v>
      </c>
      <c r="S2" s="3"/>
      <c r="U2"/>
    </row>
    <row r="3" spans="1:21" x14ac:dyDescent="0.25">
      <c r="A3" s="4">
        <v>0</v>
      </c>
      <c r="B3" s="4">
        <v>0</v>
      </c>
      <c r="D3" s="4">
        <v>0</v>
      </c>
      <c r="E3" s="4">
        <v>0</v>
      </c>
      <c r="G3" s="4">
        <v>0</v>
      </c>
      <c r="H3" s="4">
        <v>0</v>
      </c>
      <c r="J3"/>
      <c r="K3"/>
      <c r="L3" s="6">
        <v>0</v>
      </c>
      <c r="M3" s="6">
        <v>0</v>
      </c>
      <c r="O3" s="6">
        <v>0</v>
      </c>
      <c r="P3" s="6">
        <v>0</v>
      </c>
      <c r="R3" s="6">
        <v>0</v>
      </c>
      <c r="S3" s="6">
        <v>0</v>
      </c>
    </row>
    <row r="4" spans="1:21" x14ac:dyDescent="0.25">
      <c r="A4" s="4">
        <v>9.2015678217786376E-2</v>
      </c>
      <c r="B4" s="4">
        <v>7.6295892999999921</v>
      </c>
      <c r="D4" s="4">
        <v>0.12723468555134895</v>
      </c>
      <c r="E4" s="4">
        <v>11.185407100000011</v>
      </c>
      <c r="G4" s="4">
        <v>0.13687578173156043</v>
      </c>
      <c r="H4" s="4">
        <v>13.685386100000002</v>
      </c>
      <c r="J4"/>
      <c r="K4"/>
      <c r="L4" s="6">
        <v>0.12625333666801453</v>
      </c>
      <c r="M4" s="6">
        <v>34.554488281250002</v>
      </c>
      <c r="O4" s="6">
        <v>0.12625333666801453</v>
      </c>
      <c r="P4" s="6">
        <v>33.755550781250001</v>
      </c>
      <c r="R4" s="6">
        <v>0.12625333666801453</v>
      </c>
      <c r="S4" s="6">
        <v>33.691410156250001</v>
      </c>
    </row>
    <row r="5" spans="1:21" x14ac:dyDescent="0.25">
      <c r="A5" s="4">
        <v>0.16346459585964232</v>
      </c>
      <c r="B5" s="4">
        <v>14.080820999999997</v>
      </c>
      <c r="D5" s="4">
        <v>0.1929408613249044</v>
      </c>
      <c r="E5" s="4">
        <v>17.201805200000003</v>
      </c>
      <c r="G5" s="4">
        <v>0.20852570018310226</v>
      </c>
      <c r="H5" s="4">
        <v>21.091587100000005</v>
      </c>
      <c r="J5"/>
      <c r="K5"/>
      <c r="L5" s="6">
        <v>0.28407314419746399</v>
      </c>
      <c r="M5" s="6">
        <v>76.596343750000003</v>
      </c>
      <c r="O5" s="6">
        <v>0.28407314419746399</v>
      </c>
      <c r="P5" s="6">
        <v>74.360765624999999</v>
      </c>
      <c r="R5" s="6">
        <v>0.28407314419746399</v>
      </c>
      <c r="S5" s="6">
        <v>74.415429687499994</v>
      </c>
    </row>
    <row r="6" spans="1:21" x14ac:dyDescent="0.25">
      <c r="A6" s="4">
        <v>0.23652027326754951</v>
      </c>
      <c r="B6" s="4">
        <v>21.107142600000021</v>
      </c>
      <c r="D6" s="4">
        <v>0.31353755263973265</v>
      </c>
      <c r="E6" s="4">
        <v>29.293213999999978</v>
      </c>
      <c r="G6" s="4">
        <v>0.27148771670309191</v>
      </c>
      <c r="H6" s="4">
        <v>28.430716699999987</v>
      </c>
      <c r="J6"/>
      <c r="K6"/>
      <c r="L6" s="6">
        <v>0.42611095309257507</v>
      </c>
      <c r="M6" s="6">
        <v>112.26475781249999</v>
      </c>
      <c r="O6" s="6">
        <v>0.42611095309257507</v>
      </c>
      <c r="P6" s="6">
        <v>108.18369531250001</v>
      </c>
      <c r="R6" s="6">
        <v>0.42611095309257507</v>
      </c>
      <c r="S6" s="6">
        <v>108.4440703125</v>
      </c>
    </row>
    <row r="7" spans="1:21" x14ac:dyDescent="0.25">
      <c r="A7" s="4">
        <v>0.30414873673339571</v>
      </c>
      <c r="B7" s="4">
        <v>28.095720499999995</v>
      </c>
      <c r="D7" s="4">
        <v>0.37647741466260221</v>
      </c>
      <c r="E7" s="4">
        <v>35.89336219999997</v>
      </c>
      <c r="G7" s="4">
        <v>0.33091836146938769</v>
      </c>
      <c r="H7" s="4">
        <v>34.950192399999999</v>
      </c>
      <c r="J7"/>
      <c r="K7"/>
      <c r="L7" s="6">
        <v>0.52931034564971924</v>
      </c>
      <c r="M7" s="7">
        <v>125.65398437499999</v>
      </c>
      <c r="O7" s="6">
        <v>0.55927139520645142</v>
      </c>
      <c r="P7" s="7">
        <v>123.33553125</v>
      </c>
      <c r="R7" s="6">
        <v>0.55927139520645142</v>
      </c>
      <c r="S7" s="7">
        <v>121.46731250000001</v>
      </c>
    </row>
    <row r="8" spans="1:21" x14ac:dyDescent="0.25">
      <c r="A8" s="4">
        <v>0.38122980013379437</v>
      </c>
      <c r="B8" s="4">
        <v>36.140564699999992</v>
      </c>
      <c r="D8" s="4">
        <v>0.43915266822341303</v>
      </c>
      <c r="E8" s="4">
        <v>42.917558299999975</v>
      </c>
      <c r="G8" s="4">
        <v>0.40022898295793785</v>
      </c>
      <c r="H8" s="4">
        <v>42.727044500000019</v>
      </c>
      <c r="J8"/>
      <c r="K8"/>
      <c r="L8" s="6">
        <v>0.67747735977172852</v>
      </c>
      <c r="M8" s="6">
        <v>110.59719531250001</v>
      </c>
      <c r="O8" s="6">
        <v>0.62935471534729004</v>
      </c>
      <c r="P8" s="6">
        <v>117.2652734375</v>
      </c>
      <c r="R8" s="6">
        <v>0.6341741681098938</v>
      </c>
      <c r="S8" s="6">
        <v>116.72995312499999</v>
      </c>
    </row>
    <row r="9" spans="1:21" x14ac:dyDescent="0.25">
      <c r="A9" s="4">
        <v>0.44953255569465894</v>
      </c>
      <c r="B9" s="4">
        <v>43.918271899999993</v>
      </c>
      <c r="D9" s="4">
        <v>0.5093995083897882</v>
      </c>
      <c r="E9" s="4">
        <v>50.053385300000024</v>
      </c>
      <c r="G9" s="4">
        <v>0.47351889352523802</v>
      </c>
      <c r="H9" s="4">
        <v>50.276555300000005</v>
      </c>
      <c r="J9"/>
      <c r="K9"/>
      <c r="L9" s="6">
        <v>0.7787935733795166</v>
      </c>
      <c r="M9" s="6">
        <v>103.379</v>
      </c>
      <c r="O9" s="6">
        <v>0.75758302211761475</v>
      </c>
      <c r="P9" s="6">
        <v>107.57759375000001</v>
      </c>
      <c r="R9" s="6">
        <v>0.76478588581085205</v>
      </c>
      <c r="S9" s="6">
        <v>108.10668750000001</v>
      </c>
    </row>
    <row r="10" spans="1:21" x14ac:dyDescent="0.25">
      <c r="A10" s="4">
        <v>0.52685089050954936</v>
      </c>
      <c r="B10" s="4">
        <v>52.325668799999988</v>
      </c>
      <c r="D10" s="4">
        <v>0.57203116691610556</v>
      </c>
      <c r="E10" s="4">
        <v>57.020019399999988</v>
      </c>
      <c r="G10" s="4">
        <v>0.53942321185338438</v>
      </c>
      <c r="H10" s="4">
        <v>58.230112399999982</v>
      </c>
      <c r="J10"/>
      <c r="K10"/>
      <c r="L10" s="6">
        <v>0.92501884698867798</v>
      </c>
      <c r="M10" s="6">
        <v>95.271367187500005</v>
      </c>
      <c r="O10" s="6">
        <v>0.94264942407608032</v>
      </c>
      <c r="P10" s="6">
        <v>97.907734375000004</v>
      </c>
      <c r="R10" s="6">
        <v>0.90698409080505371</v>
      </c>
      <c r="S10" s="6">
        <v>100.632828125</v>
      </c>
    </row>
    <row r="11" spans="1:21" x14ac:dyDescent="0.25">
      <c r="A11" s="4">
        <v>0.60316654194720087</v>
      </c>
      <c r="B11" s="4">
        <v>61.012167200000029</v>
      </c>
      <c r="D11" s="4">
        <v>0.63243858955572818</v>
      </c>
      <c r="E11" s="4">
        <v>63.593411100000026</v>
      </c>
      <c r="G11" s="4">
        <v>0.61127913487310892</v>
      </c>
      <c r="H11" s="4">
        <v>65.890405099999981</v>
      </c>
      <c r="J11"/>
      <c r="K11"/>
      <c r="L11" s="6">
        <v>1.0161284208297729</v>
      </c>
      <c r="M11" s="6">
        <v>91.070210937499994</v>
      </c>
      <c r="O11" s="6">
        <v>1.0147185325622559</v>
      </c>
      <c r="P11" s="6">
        <v>95.056749999999994</v>
      </c>
      <c r="R11" s="6">
        <v>1.0349624156951904</v>
      </c>
      <c r="S11" s="6">
        <v>95.098882812499994</v>
      </c>
    </row>
    <row r="12" spans="1:21" x14ac:dyDescent="0.25">
      <c r="A12" s="4">
        <v>0.67756687374640268</v>
      </c>
      <c r="B12" s="4">
        <v>69.957545400000001</v>
      </c>
      <c r="D12" s="4">
        <v>0.6955458624546762</v>
      </c>
      <c r="E12" s="4">
        <v>70.1257856</v>
      </c>
      <c r="G12" s="4">
        <v>0.6701375076808056</v>
      </c>
      <c r="H12" s="4">
        <v>72.961176199999983</v>
      </c>
      <c r="J12"/>
      <c r="K12"/>
      <c r="L12" s="6">
        <v>1.178417444229126</v>
      </c>
      <c r="M12" s="6">
        <v>84.334921875000006</v>
      </c>
      <c r="O12" s="6">
        <v>1.176874041557312</v>
      </c>
      <c r="P12" s="6">
        <v>89.773687499999994</v>
      </c>
      <c r="R12" s="6">
        <v>1.1254159212112427</v>
      </c>
      <c r="S12" s="6">
        <v>91.907203124999995</v>
      </c>
    </row>
    <row r="13" spans="1:21" x14ac:dyDescent="0.25">
      <c r="A13" s="4">
        <v>0.75492004883049768</v>
      </c>
      <c r="B13" s="4">
        <v>78.933918699999978</v>
      </c>
      <c r="D13" s="4">
        <v>0.76015197968111636</v>
      </c>
      <c r="E13" s="4">
        <v>76.909191999999976</v>
      </c>
      <c r="G13" s="4">
        <v>0.73345971749712147</v>
      </c>
      <c r="H13" s="4">
        <v>80.157973200000015</v>
      </c>
      <c r="J13"/>
      <c r="K13"/>
      <c r="L13" s="6">
        <v>1.2504866123199463</v>
      </c>
      <c r="M13" s="6">
        <v>81.731742187500004</v>
      </c>
      <c r="O13" s="6">
        <v>1.2680865526199341</v>
      </c>
      <c r="P13" s="6">
        <v>87.344742187500003</v>
      </c>
      <c r="R13" s="6">
        <v>1.3086138963699341</v>
      </c>
      <c r="S13" s="6">
        <v>86.448203125000006</v>
      </c>
    </row>
    <row r="14" spans="1:21" x14ac:dyDescent="0.25">
      <c r="A14" s="4">
        <v>0.83037541501477397</v>
      </c>
      <c r="B14" s="4">
        <v>87.92918819999997</v>
      </c>
      <c r="D14" s="4">
        <v>0.8215570843555885</v>
      </c>
      <c r="E14" s="4">
        <v>83.4827303</v>
      </c>
      <c r="G14" s="4">
        <v>0.7934996199946226</v>
      </c>
      <c r="H14" s="4">
        <v>87.17857819999999</v>
      </c>
      <c r="J14"/>
      <c r="K14"/>
      <c r="L14" s="6">
        <v>1.4126421213150024</v>
      </c>
      <c r="M14" s="6">
        <v>77.397195312500003</v>
      </c>
      <c r="O14" s="6">
        <v>1.3809620141983032</v>
      </c>
      <c r="P14" s="6">
        <v>84.706554687500002</v>
      </c>
      <c r="R14" s="6">
        <v>1.405907154083252</v>
      </c>
      <c r="S14" s="6">
        <v>84.086734375000006</v>
      </c>
    </row>
    <row r="15" spans="1:21" x14ac:dyDescent="0.25">
      <c r="A15" s="4">
        <v>0.90805430191794456</v>
      </c>
      <c r="B15" s="4">
        <v>97.002259699999996</v>
      </c>
      <c r="D15" s="4">
        <v>0.88329415252712262</v>
      </c>
      <c r="E15" s="4">
        <v>89.73138010000001</v>
      </c>
      <c r="G15" s="4">
        <v>0.85663923249158069</v>
      </c>
      <c r="H15" s="4">
        <v>93.956426900000011</v>
      </c>
      <c r="J15"/>
      <c r="K15"/>
      <c r="L15" s="6">
        <v>1.558582067489624</v>
      </c>
      <c r="M15" s="6">
        <v>74.474000000000004</v>
      </c>
      <c r="O15" s="6">
        <v>1.600299596786499</v>
      </c>
      <c r="P15" s="6">
        <v>80.386031250000002</v>
      </c>
      <c r="R15" s="6">
        <v>1.5792108774185181</v>
      </c>
      <c r="S15" s="6">
        <v>80.604249999999993</v>
      </c>
    </row>
    <row r="16" spans="1:21" x14ac:dyDescent="0.25">
      <c r="A16" s="4">
        <v>0.9888981107682816</v>
      </c>
      <c r="B16" s="4">
        <v>105.57715779999999</v>
      </c>
      <c r="D16" s="4">
        <v>0.94612877857457778</v>
      </c>
      <c r="E16" s="4">
        <v>96.112773899999965</v>
      </c>
      <c r="G16" s="4">
        <v>0.92204989054066877</v>
      </c>
      <c r="H16" s="4">
        <v>100.84261450000004</v>
      </c>
      <c r="J16"/>
      <c r="K16"/>
      <c r="L16" s="6">
        <v>1.7774920463562012</v>
      </c>
      <c r="M16" s="6">
        <v>71.051273437500001</v>
      </c>
      <c r="O16" s="6">
        <v>1.6392608880996704</v>
      </c>
      <c r="P16" s="6">
        <v>79.715140625000004</v>
      </c>
      <c r="R16" s="6">
        <v>1.7023477554321289</v>
      </c>
      <c r="S16" s="6">
        <v>78.521023437500006</v>
      </c>
    </row>
    <row r="17" spans="1:21" x14ac:dyDescent="0.25">
      <c r="A17" s="4">
        <v>1.0682341417338876</v>
      </c>
      <c r="B17" s="4">
        <v>113.1160539</v>
      </c>
      <c r="D17" s="4">
        <v>1.00875132595976</v>
      </c>
      <c r="E17" s="4">
        <v>102.12081099999999</v>
      </c>
      <c r="G17" s="4">
        <v>0.98308157856282574</v>
      </c>
      <c r="H17" s="4">
        <v>107.2005071</v>
      </c>
      <c r="J17"/>
      <c r="K17"/>
      <c r="L17" s="6">
        <v>1.9827201366424561</v>
      </c>
      <c r="M17" s="6">
        <v>68.437093750000003</v>
      </c>
      <c r="O17" s="6">
        <v>1.7853655815124512</v>
      </c>
      <c r="P17" s="6">
        <v>77.393312499999993</v>
      </c>
      <c r="R17" s="6">
        <v>1.8177886009216309</v>
      </c>
      <c r="S17" s="6">
        <v>76.798265624999999</v>
      </c>
    </row>
    <row r="18" spans="1:21" x14ac:dyDescent="0.25">
      <c r="A18" s="4">
        <v>1.1419644700287672</v>
      </c>
      <c r="B18" s="4">
        <v>119.63628080000001</v>
      </c>
      <c r="D18" s="4">
        <v>1.0732329109687604</v>
      </c>
      <c r="E18" s="4">
        <v>109.5963308</v>
      </c>
      <c r="G18" s="4">
        <v>1.0640408072814131</v>
      </c>
      <c r="H18" s="4">
        <v>114.1019448</v>
      </c>
      <c r="J18"/>
      <c r="K18"/>
      <c r="L18" s="6">
        <v>2.1674253940582275</v>
      </c>
      <c r="M18" s="6">
        <v>66.381437500000004</v>
      </c>
      <c r="O18" s="6">
        <v>1.9168598651885986</v>
      </c>
      <c r="P18" s="6">
        <v>75.505320312500004</v>
      </c>
      <c r="R18" s="6">
        <v>1.9216853380203247</v>
      </c>
      <c r="S18" s="6">
        <v>75.396195312499998</v>
      </c>
    </row>
    <row r="19" spans="1:21" x14ac:dyDescent="0.25">
      <c r="A19" s="4">
        <v>1.2166224398200791</v>
      </c>
      <c r="B19" s="5">
        <v>123.75</v>
      </c>
      <c r="D19" s="4">
        <v>1.1357997139232154</v>
      </c>
      <c r="E19" s="4">
        <v>115.85699990000001</v>
      </c>
      <c r="G19" s="4">
        <v>1.13126101382574</v>
      </c>
      <c r="H19" s="4">
        <v>119.06879470000004</v>
      </c>
      <c r="J19"/>
      <c r="K19"/>
      <c r="L19" s="6">
        <v>2.3405866622924805</v>
      </c>
      <c r="M19" s="6">
        <v>64.669035156250004</v>
      </c>
      <c r="O19" s="6">
        <v>2.1141014099121094</v>
      </c>
      <c r="P19" s="6">
        <v>72.985742187499994</v>
      </c>
      <c r="R19" s="6">
        <v>2.0775303840637207</v>
      </c>
      <c r="S19" s="6">
        <v>73.510328125000001</v>
      </c>
    </row>
    <row r="20" spans="1:21" x14ac:dyDescent="0.25">
      <c r="A20" s="4">
        <v>1.2945003632375915</v>
      </c>
      <c r="B20" s="4">
        <v>122.72324070000002</v>
      </c>
      <c r="D20" s="4">
        <v>1.2013763549288881</v>
      </c>
      <c r="E20" s="4">
        <v>122.20503509999999</v>
      </c>
      <c r="G20" s="4">
        <v>1.1978858999545965</v>
      </c>
      <c r="H20" s="5">
        <v>121.24</v>
      </c>
      <c r="J20"/>
      <c r="K20"/>
      <c r="L20" s="6">
        <v>2.496431827545166</v>
      </c>
      <c r="M20" s="6">
        <v>63.259</v>
      </c>
      <c r="O20" s="6">
        <v>2.1880669593811035</v>
      </c>
      <c r="P20" s="6">
        <v>72.136515625000001</v>
      </c>
      <c r="R20" s="6">
        <v>2.135972261428833</v>
      </c>
      <c r="S20" s="6">
        <v>72.865773437499996</v>
      </c>
    </row>
    <row r="21" spans="1:21" x14ac:dyDescent="0.25">
      <c r="A21" s="4">
        <v>1.3725751776660442</v>
      </c>
      <c r="B21" s="4">
        <v>115.16146019999996</v>
      </c>
      <c r="D21" s="4">
        <v>1.2688658136937625</v>
      </c>
      <c r="E21" s="5">
        <v>123.33</v>
      </c>
      <c r="G21" s="4">
        <v>1.2674228925889479</v>
      </c>
      <c r="H21" s="4">
        <v>121.20707610000001</v>
      </c>
      <c r="J21"/>
      <c r="K21"/>
      <c r="L21" s="6">
        <v>2.5</v>
      </c>
      <c r="M21" s="6">
        <v>63.228320312500003</v>
      </c>
      <c r="O21" s="6">
        <v>2.2990152835845947</v>
      </c>
      <c r="P21" s="6">
        <v>70.935960937499999</v>
      </c>
      <c r="R21" s="6">
        <v>2.3551294803619385</v>
      </c>
      <c r="S21" s="6">
        <v>70.659710937499995</v>
      </c>
    </row>
    <row r="22" spans="1:21" x14ac:dyDescent="0.25">
      <c r="A22" s="4">
        <v>1.4484825733902298</v>
      </c>
      <c r="B22" s="4">
        <v>108.45664370000001</v>
      </c>
      <c r="D22" s="4">
        <v>1.3290202433078171</v>
      </c>
      <c r="E22" s="4">
        <v>122.92480890000002</v>
      </c>
      <c r="G22" s="4">
        <v>1.3452624023143602</v>
      </c>
      <c r="H22" s="4">
        <v>116.66537349999999</v>
      </c>
      <c r="J22"/>
      <c r="K22"/>
      <c r="L22"/>
      <c r="M22"/>
      <c r="O22" s="6">
        <v>2.465437650680542</v>
      </c>
      <c r="P22" s="6">
        <v>69.283570312500004</v>
      </c>
      <c r="R22" s="6">
        <v>2.5</v>
      </c>
      <c r="S22" s="6">
        <v>69.374265625000007</v>
      </c>
    </row>
    <row r="23" spans="1:21" x14ac:dyDescent="0.25">
      <c r="A23" s="4">
        <v>1.6032023244983051</v>
      </c>
      <c r="B23" s="4">
        <v>99.119146799999996</v>
      </c>
      <c r="D23" s="4">
        <v>1.3865436092412051</v>
      </c>
      <c r="E23" s="4">
        <v>118.31606550000002</v>
      </c>
      <c r="G23" s="4">
        <v>1.4316338373236799</v>
      </c>
      <c r="H23" s="4">
        <v>109.36638770000002</v>
      </c>
      <c r="J23"/>
      <c r="K23"/>
      <c r="L23"/>
      <c r="M23"/>
      <c r="O23" s="6">
        <v>2.5</v>
      </c>
      <c r="P23" s="6">
        <v>68.963789062499998</v>
      </c>
      <c r="R23"/>
      <c r="S23"/>
    </row>
    <row r="24" spans="1:21" x14ac:dyDescent="0.25">
      <c r="A24" s="4">
        <v>1.7637675515708464</v>
      </c>
      <c r="B24" s="4">
        <v>93.326480600000011</v>
      </c>
      <c r="D24" s="4">
        <v>1.4533300109440002</v>
      </c>
      <c r="E24" s="4">
        <v>112.64961450000003</v>
      </c>
      <c r="G24" s="4">
        <v>1.4899156483740272</v>
      </c>
      <c r="H24" s="4">
        <v>101.9066066</v>
      </c>
      <c r="O24"/>
      <c r="P24"/>
      <c r="R24"/>
      <c r="S24"/>
      <c r="U24"/>
    </row>
    <row r="25" spans="1:21" x14ac:dyDescent="0.25">
      <c r="A25" s="4">
        <v>1.9134926420347411</v>
      </c>
      <c r="B25" s="4">
        <v>89.991053899999997</v>
      </c>
      <c r="D25" s="4">
        <v>1.5190006312805504</v>
      </c>
      <c r="E25" s="4">
        <v>104.7848894</v>
      </c>
      <c r="G25" s="4">
        <v>1.55527931796573</v>
      </c>
      <c r="H25" s="4">
        <v>95.16051640000002</v>
      </c>
      <c r="O25"/>
      <c r="P25"/>
      <c r="R25"/>
      <c r="S25"/>
      <c r="U25"/>
    </row>
    <row r="26" spans="1:21" x14ac:dyDescent="0.25">
      <c r="A26" s="4">
        <v>2.070809866889876</v>
      </c>
      <c r="B26" s="4">
        <v>87.240684200000018</v>
      </c>
      <c r="D26" s="4">
        <v>1.6331977981626373</v>
      </c>
      <c r="E26" s="4">
        <v>96.143683299999978</v>
      </c>
      <c r="G26" s="4">
        <v>1.646079393338618</v>
      </c>
      <c r="H26" s="4">
        <v>87.904343300000022</v>
      </c>
      <c r="O26"/>
      <c r="P26"/>
      <c r="R26"/>
      <c r="S26"/>
      <c r="U26"/>
    </row>
    <row r="27" spans="1:21" x14ac:dyDescent="0.25">
      <c r="A27" s="4">
        <v>2.2238020782293062</v>
      </c>
      <c r="B27" s="4">
        <v>85.062888099999981</v>
      </c>
      <c r="D27" s="4">
        <v>1.7659946457126368</v>
      </c>
      <c r="E27" s="4">
        <v>88.014392300000011</v>
      </c>
      <c r="G27" s="4">
        <v>1.751647259766921</v>
      </c>
      <c r="H27" s="4">
        <v>80.937678699999992</v>
      </c>
      <c r="O27"/>
      <c r="P27"/>
      <c r="R27"/>
      <c r="S27"/>
      <c r="U27"/>
    </row>
    <row r="28" spans="1:21" x14ac:dyDescent="0.25">
      <c r="A28" s="4">
        <v>2.37883628451192</v>
      </c>
      <c r="B28" s="4">
        <v>83.488226900000001</v>
      </c>
      <c r="D28" s="4">
        <v>1.8976535586073249</v>
      </c>
      <c r="E28" s="4">
        <v>83.784758800000006</v>
      </c>
      <c r="G28" s="4">
        <v>1.8711462168299859</v>
      </c>
      <c r="H28" s="4">
        <v>74.463990100000004</v>
      </c>
      <c r="O28"/>
      <c r="P28"/>
      <c r="R28"/>
      <c r="S28"/>
      <c r="U28"/>
    </row>
    <row r="29" spans="1:21" x14ac:dyDescent="0.25">
      <c r="G29" s="4">
        <v>1.9905415458371336</v>
      </c>
      <c r="H29" s="4">
        <v>70.738203700000014</v>
      </c>
      <c r="O29"/>
      <c r="P29"/>
      <c r="R29"/>
      <c r="S29"/>
      <c r="U29"/>
    </row>
    <row r="30" spans="1:21" x14ac:dyDescent="0.25">
      <c r="O30"/>
      <c r="R30"/>
      <c r="U30"/>
    </row>
    <row r="31" spans="1:21" x14ac:dyDescent="0.25">
      <c r="O31"/>
      <c r="P31"/>
      <c r="R31"/>
      <c r="S31"/>
      <c r="U31"/>
    </row>
    <row r="32" spans="1:21" x14ac:dyDescent="0.25">
      <c r="O32"/>
      <c r="P32"/>
      <c r="R32"/>
      <c r="S32"/>
      <c r="U32"/>
    </row>
    <row r="33" spans="2:21" x14ac:dyDescent="0.25">
      <c r="O33"/>
      <c r="P33"/>
      <c r="R33"/>
      <c r="S33"/>
      <c r="U33"/>
    </row>
    <row r="34" spans="2:21" x14ac:dyDescent="0.25">
      <c r="O34"/>
      <c r="R34"/>
      <c r="U34"/>
    </row>
    <row r="35" spans="2:21" x14ac:dyDescent="0.25">
      <c r="M35"/>
      <c r="N35"/>
      <c r="O35"/>
      <c r="P35"/>
      <c r="R35"/>
      <c r="S35"/>
      <c r="U35"/>
    </row>
    <row r="36" spans="2:21" x14ac:dyDescent="0.25">
      <c r="M36"/>
      <c r="N36"/>
      <c r="O36"/>
      <c r="P36"/>
      <c r="R36"/>
      <c r="S36"/>
      <c r="U36"/>
    </row>
    <row r="37" spans="2:21" x14ac:dyDescent="0.25">
      <c r="O37"/>
      <c r="P37"/>
      <c r="R37"/>
      <c r="S37"/>
      <c r="U37"/>
    </row>
    <row r="38" spans="2:21" x14ac:dyDescent="0.25">
      <c r="O38"/>
      <c r="P38"/>
      <c r="R38"/>
      <c r="S38"/>
      <c r="U38"/>
    </row>
    <row r="39" spans="2:21" x14ac:dyDescent="0.25">
      <c r="O39"/>
      <c r="P39"/>
      <c r="R39"/>
      <c r="S39"/>
      <c r="U39"/>
    </row>
    <row r="40" spans="2:21" x14ac:dyDescent="0.25">
      <c r="O40"/>
      <c r="P40"/>
      <c r="R40"/>
      <c r="S40"/>
      <c r="U40"/>
    </row>
    <row r="41" spans="2:21" x14ac:dyDescent="0.25">
      <c r="O41"/>
      <c r="P41"/>
      <c r="R41"/>
      <c r="S41"/>
      <c r="U41"/>
    </row>
    <row r="42" spans="2:21" x14ac:dyDescent="0.25">
      <c r="O42"/>
      <c r="P42"/>
      <c r="R42"/>
      <c r="S42"/>
      <c r="U42"/>
    </row>
    <row r="43" spans="2:21" x14ac:dyDescent="0.25">
      <c r="B43"/>
      <c r="C43"/>
      <c r="M43"/>
      <c r="N43"/>
      <c r="O43"/>
      <c r="P43"/>
      <c r="R43"/>
      <c r="S43"/>
      <c r="U43"/>
    </row>
    <row r="44" spans="2:21" x14ac:dyDescent="0.25">
      <c r="B44"/>
      <c r="C44"/>
      <c r="M44"/>
      <c r="N44"/>
      <c r="O44"/>
      <c r="P44"/>
      <c r="R44"/>
      <c r="S44"/>
      <c r="U44"/>
    </row>
    <row r="45" spans="2:21" x14ac:dyDescent="0.25">
      <c r="B45"/>
      <c r="C45"/>
      <c r="E45"/>
      <c r="F45"/>
      <c r="I45"/>
      <c r="O45"/>
      <c r="P45"/>
      <c r="R45"/>
      <c r="S45"/>
      <c r="U45"/>
    </row>
    <row r="46" spans="2:21" x14ac:dyDescent="0.25">
      <c r="E46"/>
      <c r="F46"/>
      <c r="I46"/>
      <c r="O46"/>
      <c r="P46"/>
      <c r="R46"/>
      <c r="S46"/>
      <c r="U46"/>
    </row>
    <row r="47" spans="2:21" x14ac:dyDescent="0.25">
      <c r="I47"/>
      <c r="O47"/>
      <c r="P47"/>
      <c r="R47"/>
      <c r="S47"/>
      <c r="U47"/>
    </row>
    <row r="48" spans="2:21" x14ac:dyDescent="0.25">
      <c r="M48"/>
      <c r="N48"/>
      <c r="O48"/>
      <c r="P48"/>
      <c r="R48"/>
      <c r="S48"/>
      <c r="U48"/>
    </row>
    <row r="49" spans="15:21" x14ac:dyDescent="0.25">
      <c r="O49"/>
      <c r="P49"/>
      <c r="R49"/>
      <c r="S49"/>
      <c r="U49"/>
    </row>
    <row r="50" spans="15:21" x14ac:dyDescent="0.25">
      <c r="O50"/>
      <c r="P50"/>
      <c r="R50"/>
      <c r="S50"/>
      <c r="U50"/>
    </row>
    <row r="51" spans="15:21" x14ac:dyDescent="0.25">
      <c r="O51"/>
      <c r="P51"/>
      <c r="R51"/>
      <c r="S51"/>
      <c r="U51"/>
    </row>
    <row r="52" spans="15:21" x14ac:dyDescent="0.25">
      <c r="O52"/>
      <c r="P52"/>
      <c r="R52"/>
      <c r="S52"/>
      <c r="U52"/>
    </row>
    <row r="53" spans="15:21" x14ac:dyDescent="0.25">
      <c r="O53"/>
      <c r="P53"/>
      <c r="R53"/>
      <c r="S53"/>
      <c r="U53"/>
    </row>
    <row r="54" spans="15:21" x14ac:dyDescent="0.25">
      <c r="O54"/>
      <c r="P54"/>
      <c r="R54"/>
      <c r="S54"/>
      <c r="U54"/>
    </row>
    <row r="55" spans="15:21" x14ac:dyDescent="0.25">
      <c r="O55"/>
      <c r="P55"/>
      <c r="R55"/>
      <c r="S55"/>
      <c r="U55"/>
    </row>
    <row r="56" spans="15:21" x14ac:dyDescent="0.25">
      <c r="O56"/>
      <c r="P56"/>
      <c r="R56"/>
      <c r="S56"/>
      <c r="U56"/>
    </row>
    <row r="57" spans="15:21" x14ac:dyDescent="0.25">
      <c r="O57"/>
      <c r="P57"/>
      <c r="R57"/>
      <c r="S57"/>
      <c r="U57"/>
    </row>
    <row r="58" spans="15:21" x14ac:dyDescent="0.25">
      <c r="O58"/>
      <c r="P58"/>
      <c r="R58"/>
      <c r="S58"/>
      <c r="U58"/>
    </row>
    <row r="59" spans="15:21" x14ac:dyDescent="0.25">
      <c r="O59"/>
      <c r="P59"/>
      <c r="R59"/>
      <c r="S59"/>
      <c r="U59"/>
    </row>
    <row r="60" spans="15:21" x14ac:dyDescent="0.25">
      <c r="O60"/>
      <c r="P60"/>
      <c r="R60"/>
      <c r="S60"/>
      <c r="U60"/>
    </row>
    <row r="61" spans="15:21" x14ac:dyDescent="0.25">
      <c r="O61"/>
      <c r="P61"/>
      <c r="R61"/>
      <c r="S61"/>
      <c r="U61"/>
    </row>
    <row r="62" spans="15:21" x14ac:dyDescent="0.25">
      <c r="O62"/>
      <c r="P62"/>
      <c r="R62"/>
      <c r="S62"/>
      <c r="U62"/>
    </row>
    <row r="63" spans="15:21" x14ac:dyDescent="0.25">
      <c r="O63"/>
      <c r="P63"/>
      <c r="R63"/>
      <c r="S63"/>
      <c r="U63"/>
    </row>
    <row r="64" spans="15:21" x14ac:dyDescent="0.25">
      <c r="O64"/>
      <c r="P64"/>
      <c r="R64"/>
      <c r="S64"/>
      <c r="U64"/>
    </row>
    <row r="65" spans="15:21" x14ac:dyDescent="0.25">
      <c r="O65"/>
      <c r="P65"/>
      <c r="R65"/>
      <c r="S65"/>
      <c r="U65"/>
    </row>
    <row r="66" spans="15:21" x14ac:dyDescent="0.25">
      <c r="O66"/>
      <c r="P66"/>
      <c r="R66"/>
      <c r="S66"/>
      <c r="U66"/>
    </row>
    <row r="67" spans="15:21" x14ac:dyDescent="0.25">
      <c r="O67"/>
      <c r="P67"/>
      <c r="R67"/>
      <c r="S67"/>
      <c r="U67"/>
    </row>
    <row r="68" spans="15:21" x14ac:dyDescent="0.25">
      <c r="O68"/>
      <c r="P68"/>
      <c r="R68"/>
      <c r="S68"/>
      <c r="U68"/>
    </row>
    <row r="69" spans="15:21" x14ac:dyDescent="0.25">
      <c r="O69"/>
      <c r="P69"/>
      <c r="R69"/>
      <c r="S69"/>
      <c r="U69"/>
    </row>
    <row r="70" spans="15:21" x14ac:dyDescent="0.25">
      <c r="O70"/>
      <c r="P70"/>
      <c r="R70"/>
      <c r="S70"/>
      <c r="U70"/>
    </row>
    <row r="71" spans="15:21" x14ac:dyDescent="0.25">
      <c r="O71"/>
      <c r="P71"/>
      <c r="R71"/>
      <c r="S71"/>
      <c r="U71"/>
    </row>
    <row r="72" spans="15:21" x14ac:dyDescent="0.25">
      <c r="O72"/>
      <c r="P72"/>
      <c r="R72"/>
      <c r="S72"/>
      <c r="U72"/>
    </row>
    <row r="73" spans="15:21" x14ac:dyDescent="0.25">
      <c r="O73"/>
      <c r="P73"/>
      <c r="R73"/>
      <c r="S73"/>
      <c r="U73"/>
    </row>
    <row r="74" spans="15:21" x14ac:dyDescent="0.25">
      <c r="O74"/>
      <c r="P74"/>
      <c r="R74"/>
      <c r="S74"/>
      <c r="U74"/>
    </row>
    <row r="75" spans="15:21" x14ac:dyDescent="0.25">
      <c r="O75"/>
      <c r="P75"/>
      <c r="R75"/>
      <c r="S75"/>
      <c r="U75"/>
    </row>
    <row r="76" spans="15:21" x14ac:dyDescent="0.25">
      <c r="O76"/>
      <c r="P76"/>
      <c r="R76"/>
      <c r="S76"/>
      <c r="U76"/>
    </row>
    <row r="77" spans="15:21" x14ac:dyDescent="0.25">
      <c r="O77"/>
      <c r="P77"/>
      <c r="R77"/>
      <c r="S77"/>
      <c r="U77"/>
    </row>
    <row r="78" spans="15:21" x14ac:dyDescent="0.25">
      <c r="O78"/>
      <c r="P78"/>
      <c r="R78"/>
      <c r="S78"/>
      <c r="U78"/>
    </row>
    <row r="79" spans="15:21" x14ac:dyDescent="0.25">
      <c r="O79"/>
      <c r="P79"/>
      <c r="R79"/>
      <c r="S79"/>
      <c r="U79"/>
    </row>
    <row r="80" spans="15:21" x14ac:dyDescent="0.25">
      <c r="O80"/>
      <c r="P80"/>
      <c r="R80"/>
      <c r="S80"/>
      <c r="U80"/>
    </row>
    <row r="81" spans="15:21" x14ac:dyDescent="0.25">
      <c r="O81"/>
      <c r="P81"/>
      <c r="R81"/>
      <c r="S81"/>
      <c r="U81"/>
    </row>
    <row r="82" spans="15:21" x14ac:dyDescent="0.25">
      <c r="O82"/>
      <c r="P82"/>
      <c r="R82"/>
      <c r="S82"/>
      <c r="U82"/>
    </row>
    <row r="83" spans="15:21" x14ac:dyDescent="0.25">
      <c r="O83"/>
      <c r="P83"/>
      <c r="R83"/>
      <c r="S83"/>
      <c r="U83"/>
    </row>
    <row r="84" spans="15:21" x14ac:dyDescent="0.25">
      <c r="O84"/>
      <c r="P84"/>
      <c r="R84"/>
      <c r="S84"/>
      <c r="U84"/>
    </row>
    <row r="85" spans="15:21" x14ac:dyDescent="0.25">
      <c r="O85"/>
      <c r="P85"/>
      <c r="R85"/>
      <c r="S85"/>
      <c r="U85"/>
    </row>
    <row r="86" spans="15:21" x14ac:dyDescent="0.25">
      <c r="O86"/>
      <c r="P86"/>
      <c r="R86"/>
      <c r="S86"/>
      <c r="U86"/>
    </row>
    <row r="87" spans="15:21" x14ac:dyDescent="0.25">
      <c r="O87"/>
      <c r="P87"/>
      <c r="R87"/>
      <c r="S87"/>
      <c r="U87"/>
    </row>
    <row r="88" spans="15:21" x14ac:dyDescent="0.25">
      <c r="O88"/>
      <c r="P88"/>
      <c r="R88"/>
      <c r="S88"/>
      <c r="U88"/>
    </row>
    <row r="89" spans="15:21" x14ac:dyDescent="0.25">
      <c r="O89"/>
      <c r="P89"/>
      <c r="R89"/>
      <c r="S89"/>
      <c r="U89"/>
    </row>
    <row r="90" spans="15:21" x14ac:dyDescent="0.25">
      <c r="O90"/>
      <c r="P90"/>
      <c r="R90"/>
      <c r="S90"/>
      <c r="U90"/>
    </row>
    <row r="91" spans="15:21" x14ac:dyDescent="0.25">
      <c r="O91"/>
      <c r="P91"/>
      <c r="R91"/>
      <c r="S91"/>
      <c r="U91"/>
    </row>
    <row r="92" spans="15:21" x14ac:dyDescent="0.25">
      <c r="O92"/>
      <c r="P92"/>
      <c r="R92"/>
      <c r="S92"/>
      <c r="U92"/>
    </row>
    <row r="93" spans="15:21" x14ac:dyDescent="0.25">
      <c r="O93"/>
      <c r="P93"/>
      <c r="R93"/>
      <c r="S93"/>
      <c r="U93"/>
    </row>
    <row r="94" spans="15:21" x14ac:dyDescent="0.25">
      <c r="O94"/>
      <c r="P94"/>
      <c r="R94"/>
      <c r="S94"/>
      <c r="U94"/>
    </row>
    <row r="95" spans="15:21" x14ac:dyDescent="0.25">
      <c r="O95"/>
      <c r="P95"/>
      <c r="R95"/>
      <c r="S95"/>
      <c r="U95"/>
    </row>
    <row r="96" spans="15:21" x14ac:dyDescent="0.25">
      <c r="O96"/>
      <c r="P96"/>
      <c r="R96"/>
      <c r="S96"/>
      <c r="U96"/>
    </row>
    <row r="97" spans="15:21" x14ac:dyDescent="0.25">
      <c r="O97"/>
      <c r="P97"/>
      <c r="R97"/>
      <c r="S97"/>
      <c r="U97"/>
    </row>
    <row r="98" spans="15:21" x14ac:dyDescent="0.25">
      <c r="O98"/>
      <c r="P98"/>
      <c r="R98"/>
      <c r="S98"/>
      <c r="U98"/>
    </row>
    <row r="99" spans="15:21" x14ac:dyDescent="0.25">
      <c r="O99"/>
      <c r="P99"/>
      <c r="R99"/>
      <c r="S99"/>
      <c r="U99"/>
    </row>
    <row r="100" spans="15:21" x14ac:dyDescent="0.25">
      <c r="O100"/>
      <c r="P100"/>
      <c r="R100"/>
      <c r="S100"/>
      <c r="U100"/>
    </row>
    <row r="101" spans="15:21" x14ac:dyDescent="0.25">
      <c r="O101"/>
      <c r="P101"/>
      <c r="R101"/>
      <c r="S101"/>
      <c r="U101"/>
    </row>
    <row r="102" spans="15:21" x14ac:dyDescent="0.25">
      <c r="O102"/>
      <c r="P102"/>
      <c r="R102"/>
      <c r="S102"/>
      <c r="U102"/>
    </row>
    <row r="103" spans="15:21" x14ac:dyDescent="0.25">
      <c r="O103"/>
      <c r="P103"/>
      <c r="R103"/>
      <c r="S103"/>
      <c r="U103"/>
    </row>
    <row r="104" spans="15:21" x14ac:dyDescent="0.25">
      <c r="O104"/>
      <c r="P104"/>
      <c r="R104"/>
      <c r="S104"/>
      <c r="U104"/>
    </row>
    <row r="105" spans="15:21" x14ac:dyDescent="0.25">
      <c r="O105"/>
      <c r="P105"/>
      <c r="R105"/>
      <c r="S105"/>
      <c r="U105"/>
    </row>
    <row r="106" spans="15:21" x14ac:dyDescent="0.25">
      <c r="O106"/>
      <c r="P106"/>
      <c r="R106"/>
      <c r="S106"/>
      <c r="U106"/>
    </row>
    <row r="107" spans="15:21" x14ac:dyDescent="0.25">
      <c r="O107"/>
      <c r="P107"/>
      <c r="R107"/>
      <c r="S107"/>
      <c r="U107"/>
    </row>
    <row r="108" spans="15:21" x14ac:dyDescent="0.25">
      <c r="O108"/>
      <c r="P108"/>
      <c r="R108"/>
      <c r="S108"/>
      <c r="U108"/>
    </row>
    <row r="109" spans="15:21" x14ac:dyDescent="0.25">
      <c r="O109"/>
      <c r="P109"/>
      <c r="R109"/>
      <c r="S109"/>
      <c r="U109"/>
    </row>
    <row r="110" spans="15:21" x14ac:dyDescent="0.25">
      <c r="O110"/>
      <c r="P110"/>
      <c r="R110"/>
      <c r="S110"/>
      <c r="U110"/>
    </row>
    <row r="111" spans="15:21" x14ac:dyDescent="0.25">
      <c r="O111"/>
      <c r="P111"/>
      <c r="R111"/>
      <c r="S111"/>
      <c r="U111"/>
    </row>
    <row r="112" spans="15:21" x14ac:dyDescent="0.25">
      <c r="O112"/>
      <c r="P112"/>
      <c r="R112"/>
      <c r="S112"/>
      <c r="U112"/>
    </row>
    <row r="113" spans="15:21" x14ac:dyDescent="0.25">
      <c r="O113"/>
      <c r="P113"/>
      <c r="R113"/>
      <c r="S113"/>
      <c r="U113"/>
    </row>
    <row r="114" spans="15:21" x14ac:dyDescent="0.25">
      <c r="O114"/>
      <c r="P114"/>
      <c r="R114"/>
      <c r="S114"/>
      <c r="U114"/>
    </row>
    <row r="115" spans="15:21" x14ac:dyDescent="0.25">
      <c r="O115"/>
      <c r="P115"/>
      <c r="R115"/>
      <c r="S115"/>
      <c r="U115"/>
    </row>
    <row r="116" spans="15:21" x14ac:dyDescent="0.25">
      <c r="O116"/>
      <c r="P116"/>
      <c r="R116"/>
      <c r="S116"/>
      <c r="U116"/>
    </row>
    <row r="117" spans="15:21" x14ac:dyDescent="0.25">
      <c r="O117"/>
      <c r="P117"/>
      <c r="R117"/>
      <c r="S117"/>
      <c r="U117"/>
    </row>
    <row r="118" spans="15:21" x14ac:dyDescent="0.25">
      <c r="O118"/>
      <c r="P118"/>
      <c r="R118"/>
      <c r="S118"/>
      <c r="U118"/>
    </row>
    <row r="119" spans="15:21" x14ac:dyDescent="0.25">
      <c r="O119"/>
      <c r="P119"/>
      <c r="R119"/>
      <c r="S119"/>
      <c r="U119"/>
    </row>
    <row r="120" spans="15:21" x14ac:dyDescent="0.25">
      <c r="O120"/>
      <c r="P120"/>
      <c r="R120"/>
      <c r="S120"/>
      <c r="U120"/>
    </row>
    <row r="121" spans="15:21" x14ac:dyDescent="0.25">
      <c r="O121"/>
      <c r="P121"/>
      <c r="R121"/>
      <c r="S121"/>
      <c r="U121"/>
    </row>
    <row r="122" spans="15:21" x14ac:dyDescent="0.25">
      <c r="O122"/>
      <c r="P122"/>
      <c r="R122"/>
      <c r="S122"/>
      <c r="U122"/>
    </row>
    <row r="123" spans="15:21" x14ac:dyDescent="0.25">
      <c r="O123"/>
      <c r="P123"/>
      <c r="R123"/>
      <c r="S123"/>
      <c r="U123"/>
    </row>
    <row r="124" spans="15:21" x14ac:dyDescent="0.25">
      <c r="O124"/>
      <c r="P124"/>
      <c r="R124"/>
      <c r="S124"/>
      <c r="U124"/>
    </row>
    <row r="125" spans="15:21" x14ac:dyDescent="0.25">
      <c r="O125"/>
      <c r="P125"/>
      <c r="R125"/>
      <c r="S125"/>
      <c r="U125"/>
    </row>
    <row r="126" spans="15:21" x14ac:dyDescent="0.25">
      <c r="O126"/>
      <c r="P126"/>
      <c r="R126"/>
      <c r="S126"/>
      <c r="U126"/>
    </row>
    <row r="127" spans="15:21" x14ac:dyDescent="0.25">
      <c r="O127"/>
      <c r="P127"/>
    </row>
    <row r="128" spans="15:21" x14ac:dyDescent="0.25">
      <c r="O128"/>
      <c r="P128"/>
    </row>
    <row r="129" spans="15:16" x14ac:dyDescent="0.25">
      <c r="O129"/>
      <c r="P129"/>
    </row>
    <row r="130" spans="15:16" x14ac:dyDescent="0.25">
      <c r="O130"/>
      <c r="P130"/>
    </row>
    <row r="131" spans="15:16" x14ac:dyDescent="0.25">
      <c r="O131"/>
      <c r="P131"/>
    </row>
    <row r="132" spans="15:16" x14ac:dyDescent="0.25">
      <c r="O132"/>
      <c r="P132"/>
    </row>
    <row r="133" spans="15:16" x14ac:dyDescent="0.25">
      <c r="O133"/>
      <c r="P133"/>
    </row>
    <row r="134" spans="15:16" x14ac:dyDescent="0.25">
      <c r="O134"/>
      <c r="P134"/>
    </row>
    <row r="135" spans="15:16" x14ac:dyDescent="0.25">
      <c r="O135"/>
      <c r="P135"/>
    </row>
    <row r="136" spans="15:16" x14ac:dyDescent="0.25">
      <c r="O136"/>
      <c r="P136"/>
    </row>
    <row r="137" spans="15:16" x14ac:dyDescent="0.25">
      <c r="O137"/>
      <c r="P137"/>
    </row>
    <row r="138" spans="15:16" x14ac:dyDescent="0.25">
      <c r="O138"/>
      <c r="P138"/>
    </row>
    <row r="139" spans="15:16" x14ac:dyDescent="0.25">
      <c r="O139"/>
      <c r="P139"/>
    </row>
    <row r="140" spans="15:16" x14ac:dyDescent="0.25">
      <c r="O140"/>
      <c r="P140"/>
    </row>
    <row r="141" spans="15:16" x14ac:dyDescent="0.25">
      <c r="O141"/>
      <c r="P141"/>
    </row>
    <row r="142" spans="15:16" x14ac:dyDescent="0.25">
      <c r="O142"/>
      <c r="P142"/>
    </row>
    <row r="143" spans="15:16" x14ac:dyDescent="0.25">
      <c r="O143"/>
      <c r="P143"/>
    </row>
    <row r="144" spans="15:16" x14ac:dyDescent="0.25">
      <c r="O144"/>
      <c r="P144"/>
    </row>
  </sheetData>
  <mergeCells count="8">
    <mergeCell ref="A1:H1"/>
    <mergeCell ref="L2:M2"/>
    <mergeCell ref="O2:P2"/>
    <mergeCell ref="R2:S2"/>
    <mergeCell ref="A2:B2"/>
    <mergeCell ref="D2:E2"/>
    <mergeCell ref="G2:H2"/>
    <mergeCell ref="L1:S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2A30C-C01E-4107-9FC1-9A5DA4B5173F}">
  <dimension ref="A1:BQ33"/>
  <sheetViews>
    <sheetView topLeftCell="A10" zoomScaleNormal="100" workbookViewId="0">
      <selection activeCell="R2" sqref="R2:S21"/>
    </sheetView>
  </sheetViews>
  <sheetFormatPr defaultRowHeight="15" x14ac:dyDescent="0.25"/>
  <cols>
    <col min="1" max="21" width="9.140625" style="1"/>
    <col min="46" max="69" width="9.140625" style="1"/>
  </cols>
  <sheetData>
    <row r="1" spans="1:19" x14ac:dyDescent="0.25">
      <c r="A1" s="2" t="s">
        <v>4</v>
      </c>
      <c r="B1" s="2"/>
      <c r="C1" s="2"/>
      <c r="D1" s="2"/>
      <c r="E1" s="2"/>
      <c r="F1" s="2"/>
      <c r="G1" s="2"/>
      <c r="H1" s="2"/>
      <c r="L1" s="2" t="s">
        <v>4</v>
      </c>
      <c r="M1" s="2"/>
      <c r="N1" s="2"/>
      <c r="O1" s="2"/>
      <c r="P1" s="2"/>
      <c r="Q1" s="2"/>
      <c r="R1" s="2"/>
      <c r="S1" s="2"/>
    </row>
    <row r="2" spans="1:19" x14ac:dyDescent="0.25">
      <c r="A2" s="3" t="s">
        <v>0</v>
      </c>
      <c r="B2" s="3"/>
      <c r="D2" s="3" t="s">
        <v>1</v>
      </c>
      <c r="E2" s="3"/>
      <c r="G2" s="3" t="s">
        <v>2</v>
      </c>
      <c r="H2" s="3"/>
      <c r="L2" s="3" t="s">
        <v>9</v>
      </c>
      <c r="M2" s="3"/>
      <c r="O2" s="3" t="s">
        <v>10</v>
      </c>
      <c r="P2" s="3"/>
      <c r="R2" s="3" t="s">
        <v>11</v>
      </c>
      <c r="S2" s="3"/>
    </row>
    <row r="3" spans="1:19" x14ac:dyDescent="0.25">
      <c r="A3" s="4">
        <v>0</v>
      </c>
      <c r="B3" s="4">
        <v>0</v>
      </c>
      <c r="D3" s="4">
        <v>0</v>
      </c>
      <c r="E3" s="4">
        <v>0</v>
      </c>
      <c r="G3" s="4">
        <v>0</v>
      </c>
      <c r="H3" s="4">
        <v>0</v>
      </c>
      <c r="L3" s="6">
        <v>0</v>
      </c>
      <c r="M3" s="6">
        <v>0</v>
      </c>
      <c r="O3" s="6">
        <v>0</v>
      </c>
      <c r="P3" s="6">
        <v>0</v>
      </c>
      <c r="R3" s="6">
        <v>0</v>
      </c>
      <c r="S3" s="6">
        <v>0</v>
      </c>
    </row>
    <row r="4" spans="1:19" x14ac:dyDescent="0.25">
      <c r="A4" s="4">
        <v>8.3997340320449851E-2</v>
      </c>
      <c r="B4" s="4">
        <v>6.6435762000000107</v>
      </c>
      <c r="D4" s="4">
        <v>0.10832334214644454</v>
      </c>
      <c r="E4" s="4">
        <v>9.1371059000000248</v>
      </c>
      <c r="G4" s="4">
        <v>6.0906836782986015E-2</v>
      </c>
      <c r="H4" s="4">
        <v>4.9834176999999915</v>
      </c>
      <c r="L4" s="6">
        <v>0.12625333666801453</v>
      </c>
      <c r="M4" s="6">
        <v>35.619667968750001</v>
      </c>
      <c r="O4" s="6">
        <v>0.12625333666801453</v>
      </c>
      <c r="P4" s="6">
        <v>36.500582031249998</v>
      </c>
      <c r="R4" s="6">
        <v>0.12625333666801453</v>
      </c>
      <c r="S4" s="6">
        <v>37.183535156250002</v>
      </c>
    </row>
    <row r="5" spans="1:19" x14ac:dyDescent="0.25">
      <c r="A5" s="4">
        <v>0.13773903377277141</v>
      </c>
      <c r="B5" s="4">
        <v>11.206117199999978</v>
      </c>
      <c r="D5" s="4">
        <v>0.18642229097794613</v>
      </c>
      <c r="E5" s="4">
        <v>14.842308299999976</v>
      </c>
      <c r="G5" s="4">
        <v>0.15302042853569983</v>
      </c>
      <c r="H5" s="4">
        <v>11.942197700000017</v>
      </c>
      <c r="L5" s="6">
        <v>0.25448194146156311</v>
      </c>
      <c r="M5" s="6">
        <v>70.858695312500004</v>
      </c>
      <c r="O5" s="6">
        <v>0.28407314419746399</v>
      </c>
      <c r="P5" s="6">
        <v>80.617265625000002</v>
      </c>
      <c r="R5" s="6">
        <v>0.28407314419746399</v>
      </c>
      <c r="S5" s="6">
        <v>82.4198515625</v>
      </c>
    </row>
    <row r="6" spans="1:19" x14ac:dyDescent="0.25">
      <c r="A6" s="4">
        <v>0.20128060111926419</v>
      </c>
      <c r="B6" s="4">
        <v>16.632560200000007</v>
      </c>
      <c r="D6" s="4">
        <v>0.26939912103638169</v>
      </c>
      <c r="E6" s="4">
        <v>21.481885699999985</v>
      </c>
      <c r="G6" s="4">
        <v>0.23820054594337525</v>
      </c>
      <c r="H6" s="4">
        <v>18.684708999999973</v>
      </c>
      <c r="L6" s="6">
        <v>0.40928095579147339</v>
      </c>
      <c r="M6" s="6">
        <v>110.810453125</v>
      </c>
      <c r="O6" s="6">
        <v>0.4527430534362793</v>
      </c>
      <c r="P6" s="6">
        <v>116.841953125</v>
      </c>
      <c r="R6" s="6">
        <v>0.4527430534362793</v>
      </c>
      <c r="S6" s="6">
        <v>119.3309375</v>
      </c>
    </row>
    <row r="7" spans="1:19" x14ac:dyDescent="0.25">
      <c r="A7" s="4">
        <v>0.26700206093286027</v>
      </c>
      <c r="B7" s="4">
        <v>22.895659999999975</v>
      </c>
      <c r="D7" s="4">
        <v>0.33441424958192545</v>
      </c>
      <c r="E7" s="4">
        <v>27.213752900000021</v>
      </c>
      <c r="G7" s="4">
        <v>0.34271287941997131</v>
      </c>
      <c r="H7" s="4">
        <v>27.648727000000015</v>
      </c>
      <c r="L7" s="6">
        <v>0.5004425048828125</v>
      </c>
      <c r="M7" s="7">
        <v>120.234046875</v>
      </c>
      <c r="O7" s="6">
        <v>0.52764582633972168</v>
      </c>
      <c r="P7" s="7">
        <v>119.2212421875</v>
      </c>
      <c r="R7" s="6">
        <v>0.52764582633972168</v>
      </c>
      <c r="S7" s="7">
        <v>121.939859375</v>
      </c>
    </row>
    <row r="8" spans="1:19" x14ac:dyDescent="0.25">
      <c r="A8" s="4">
        <v>0.32770205213230785</v>
      </c>
      <c r="B8" s="4">
        <v>29.127850399999996</v>
      </c>
      <c r="D8" s="4">
        <v>0.40064112410198882</v>
      </c>
      <c r="E8" s="4">
        <v>32.490906900000006</v>
      </c>
      <c r="G8" s="4">
        <v>0.43333397815975383</v>
      </c>
      <c r="H8" s="4">
        <v>35.892678100000019</v>
      </c>
      <c r="L8" s="6">
        <v>0.65805649757385254</v>
      </c>
      <c r="M8" s="6">
        <v>110.018015625</v>
      </c>
      <c r="O8" s="6">
        <v>0.6645774245262146</v>
      </c>
      <c r="P8" s="6">
        <v>109.3249140625</v>
      </c>
      <c r="R8" s="6">
        <v>0.6645774245262146</v>
      </c>
      <c r="S8" s="6">
        <v>110.87468749999999</v>
      </c>
    </row>
    <row r="9" spans="1:19" x14ac:dyDescent="0.25">
      <c r="A9" s="4">
        <v>0.38791698775158301</v>
      </c>
      <c r="B9" s="4">
        <v>35.264240300000004</v>
      </c>
      <c r="D9" s="4">
        <v>0.46896752567206113</v>
      </c>
      <c r="E9" s="4">
        <v>38.568549899999987</v>
      </c>
      <c r="G9" s="4">
        <v>0.5188732433551726</v>
      </c>
      <c r="H9" s="4">
        <v>44.073417799999994</v>
      </c>
      <c r="L9" s="6">
        <v>0.78617942333221436</v>
      </c>
      <c r="M9" s="6">
        <v>103.0870546875</v>
      </c>
      <c r="O9" s="6">
        <v>0.87787473201751709</v>
      </c>
      <c r="P9" s="6">
        <v>98.920023437500006</v>
      </c>
      <c r="R9" s="6">
        <v>0.76589363813400269</v>
      </c>
      <c r="S9" s="6">
        <v>105.10912500000001</v>
      </c>
    </row>
    <row r="10" spans="1:19" x14ac:dyDescent="0.25">
      <c r="A10" s="4">
        <v>0.45405153013203858</v>
      </c>
      <c r="B10" s="4">
        <v>41.894137600000022</v>
      </c>
      <c r="D10" s="4">
        <v>0.53596931007823667</v>
      </c>
      <c r="E10" s="4">
        <v>45.412083500000008</v>
      </c>
      <c r="G10" s="4">
        <v>0.5863559764975983</v>
      </c>
      <c r="H10" s="4">
        <v>50.98823070000001</v>
      </c>
      <c r="L10" s="6">
        <v>0.90149003267288208</v>
      </c>
      <c r="M10" s="6">
        <v>98.243226562499999</v>
      </c>
      <c r="O10" s="6">
        <v>1.1058362722396851</v>
      </c>
      <c r="P10" s="6">
        <v>91.599484375000003</v>
      </c>
      <c r="R10" s="6">
        <v>0.94586324691772461</v>
      </c>
      <c r="S10" s="6">
        <v>97.4401484375</v>
      </c>
    </row>
    <row r="11" spans="1:19" x14ac:dyDescent="0.25">
      <c r="A11" s="4">
        <v>0.5229076348703966</v>
      </c>
      <c r="B11" s="4">
        <v>49.21449310000002</v>
      </c>
      <c r="D11" s="4">
        <v>0.6042358828659038</v>
      </c>
      <c r="E11" s="4">
        <v>52.211417900000001</v>
      </c>
      <c r="G11" s="4">
        <v>0.65308522996828566</v>
      </c>
      <c r="H11" s="4">
        <v>58.149678100000017</v>
      </c>
      <c r="L11" s="6">
        <v>1.0095937252044678</v>
      </c>
      <c r="M11" s="6">
        <v>94.544062499999995</v>
      </c>
      <c r="O11" s="6">
        <v>1.2678089141845703</v>
      </c>
      <c r="P11" s="6">
        <v>87.558242187499999</v>
      </c>
      <c r="R11" s="6">
        <v>1.1078358888626099</v>
      </c>
      <c r="S11" s="6">
        <v>92.210062500000006</v>
      </c>
    </row>
    <row r="12" spans="1:19" x14ac:dyDescent="0.25">
      <c r="A12" s="4">
        <v>0.5835088649866782</v>
      </c>
      <c r="B12" s="4">
        <v>56.451409600000012</v>
      </c>
      <c r="D12" s="4">
        <v>0.66882453360212213</v>
      </c>
      <c r="E12" s="4">
        <v>59.445134100000026</v>
      </c>
      <c r="G12" s="4">
        <v>0.72969525889804865</v>
      </c>
      <c r="H12" s="4">
        <v>65.377360199999998</v>
      </c>
      <c r="L12" s="6">
        <v>1.2528270483016968</v>
      </c>
      <c r="M12" s="6">
        <v>88.005156249999999</v>
      </c>
      <c r="O12" s="6">
        <v>1.4196581840515137</v>
      </c>
      <c r="P12" s="6">
        <v>84.405023437500006</v>
      </c>
      <c r="R12" s="6">
        <v>1.168575644493103</v>
      </c>
      <c r="S12" s="6">
        <v>90.575812499999998</v>
      </c>
    </row>
    <row r="13" spans="1:19" x14ac:dyDescent="0.25">
      <c r="A13" s="4">
        <v>0.64624944682587504</v>
      </c>
      <c r="B13" s="4">
        <v>63.8282034</v>
      </c>
      <c r="D13" s="4">
        <v>0.73735845818573509</v>
      </c>
      <c r="E13" s="4">
        <v>67.054827099999997</v>
      </c>
      <c r="G13" s="4">
        <v>0.80738487578228058</v>
      </c>
      <c r="H13" s="4">
        <v>74.028099899999972</v>
      </c>
      <c r="L13" s="6">
        <v>1.3896456956863403</v>
      </c>
      <c r="M13" s="6">
        <v>85.118914062499996</v>
      </c>
      <c r="O13" s="6">
        <v>1.5563225746154785</v>
      </c>
      <c r="P13" s="6">
        <v>81.902390624999995</v>
      </c>
      <c r="R13" s="6">
        <v>1.2596852779388428</v>
      </c>
      <c r="S13" s="6">
        <v>88.341601562500003</v>
      </c>
    </row>
    <row r="14" spans="1:19" x14ac:dyDescent="0.25">
      <c r="A14" s="4">
        <v>0.71453834340759959</v>
      </c>
      <c r="B14" s="4">
        <v>71.776825799999997</v>
      </c>
      <c r="D14" s="4">
        <v>0.80949422496356438</v>
      </c>
      <c r="E14" s="4">
        <v>74.77138699999999</v>
      </c>
      <c r="G14" s="4">
        <v>0.88408723564411051</v>
      </c>
      <c r="H14" s="4">
        <v>82.765167399999967</v>
      </c>
      <c r="L14" s="6">
        <v>1.5127825736999512</v>
      </c>
      <c r="M14" s="6">
        <v>82.823492187499994</v>
      </c>
      <c r="O14" s="6">
        <v>1.7613192796707153</v>
      </c>
      <c r="P14" s="6">
        <v>78.636562499999997</v>
      </c>
      <c r="R14" s="6">
        <v>1.3963496685028076</v>
      </c>
      <c r="S14" s="6">
        <v>85.439687500000005</v>
      </c>
    </row>
    <row r="15" spans="1:19" x14ac:dyDescent="0.25">
      <c r="A15" s="4">
        <v>0.77386085495965284</v>
      </c>
      <c r="B15" s="4">
        <v>78.718248599999995</v>
      </c>
      <c r="D15" s="4">
        <v>0.86724191341782819</v>
      </c>
      <c r="E15" s="4">
        <v>81.71008590000001</v>
      </c>
      <c r="G15" s="4">
        <v>0.95450941243706389</v>
      </c>
      <c r="H15" s="4">
        <v>90.148007600000014</v>
      </c>
      <c r="L15" s="6">
        <v>1.6974878311157227</v>
      </c>
      <c r="M15" s="6">
        <v>79.813492187500003</v>
      </c>
      <c r="O15" s="6">
        <v>1.9535036087036133</v>
      </c>
      <c r="P15" s="6">
        <v>76.016421875000006</v>
      </c>
      <c r="R15" s="6">
        <v>1.5244725942611694</v>
      </c>
      <c r="S15" s="6">
        <v>83.099742187499999</v>
      </c>
    </row>
    <row r="16" spans="1:19" x14ac:dyDescent="0.25">
      <c r="A16" s="4">
        <v>0.8366609093569195</v>
      </c>
      <c r="B16" s="4">
        <v>85.928029900000027</v>
      </c>
      <c r="D16" s="4">
        <v>0.93831219993231951</v>
      </c>
      <c r="E16" s="4">
        <v>88.662691300000006</v>
      </c>
      <c r="G16" s="4">
        <v>1.016128795697061</v>
      </c>
      <c r="H16" s="4">
        <v>97.040088800000021</v>
      </c>
      <c r="L16" s="6">
        <v>1.7667523622512817</v>
      </c>
      <c r="M16" s="6">
        <v>78.807820312499999</v>
      </c>
      <c r="O16" s="6">
        <v>2.1264693737030029</v>
      </c>
      <c r="P16" s="6">
        <v>73.910796875000003</v>
      </c>
      <c r="R16" s="6">
        <v>1.6397831439971924</v>
      </c>
      <c r="S16" s="6">
        <v>81.188843750000004</v>
      </c>
    </row>
    <row r="17" spans="1:19" x14ac:dyDescent="0.25">
      <c r="A17" s="4">
        <v>0.89873552195631534</v>
      </c>
      <c r="B17" s="4">
        <v>92.707893999999968</v>
      </c>
      <c r="D17" s="4">
        <v>1.0708302420306455</v>
      </c>
      <c r="E17" s="4">
        <v>102.47847779999999</v>
      </c>
      <c r="G17" s="4">
        <v>1.087340169990735</v>
      </c>
      <c r="H17" s="4">
        <v>103.60064279999997</v>
      </c>
      <c r="L17" s="6">
        <v>2.0264942646026611</v>
      </c>
      <c r="M17" s="6">
        <v>75.438226562500006</v>
      </c>
      <c r="O17" s="6">
        <v>2.2886250019073486</v>
      </c>
      <c r="P17" s="6">
        <v>72.123070312500005</v>
      </c>
      <c r="R17" s="6">
        <v>1.8127490282058716</v>
      </c>
      <c r="S17" s="6">
        <v>78.598335937499996</v>
      </c>
    </row>
    <row r="18" spans="1:19" x14ac:dyDescent="0.25">
      <c r="A18" s="4">
        <v>0.95872918188770917</v>
      </c>
      <c r="B18" s="4">
        <v>99.350964900000022</v>
      </c>
      <c r="D18" s="4">
        <v>1.1388342847300374</v>
      </c>
      <c r="E18" s="4">
        <v>108.70002909999998</v>
      </c>
      <c r="G18" s="4">
        <v>1.1526260435199382</v>
      </c>
      <c r="H18" s="4">
        <v>110.06575660000001</v>
      </c>
      <c r="L18" s="6">
        <v>2.2602617740631104</v>
      </c>
      <c r="M18" s="6">
        <v>72.829070312499994</v>
      </c>
      <c r="O18" s="6">
        <v>2.4345650672912598</v>
      </c>
      <c r="P18" s="6">
        <v>70.6318359375</v>
      </c>
      <c r="R18" s="6">
        <v>1.8776112794876099</v>
      </c>
      <c r="S18" s="6">
        <v>77.716429687499996</v>
      </c>
    </row>
    <row r="19" spans="1:19" x14ac:dyDescent="0.25">
      <c r="A19" s="4">
        <v>1.0214036859244202</v>
      </c>
      <c r="B19" s="4">
        <v>105.68771370000003</v>
      </c>
      <c r="D19" s="4">
        <v>1.2025021160932932</v>
      </c>
      <c r="E19" s="4">
        <v>113.79242859999998</v>
      </c>
      <c r="G19" s="4">
        <v>1.2409568794188113</v>
      </c>
      <c r="H19" s="4">
        <v>115.85682280000002</v>
      </c>
      <c r="L19" s="6">
        <v>2.4940295219421387</v>
      </c>
      <c r="M19" s="6">
        <v>70.523992187499999</v>
      </c>
      <c r="O19" s="6">
        <v>2.5</v>
      </c>
      <c r="P19" s="6">
        <v>70.002624999999995</v>
      </c>
      <c r="R19" s="6">
        <v>2.1208446025848389</v>
      </c>
      <c r="S19" s="6">
        <v>74.701343750000007</v>
      </c>
    </row>
    <row r="20" spans="1:19" x14ac:dyDescent="0.25">
      <c r="A20" s="4">
        <v>1.0870345995502344</v>
      </c>
      <c r="B20" s="4">
        <v>111.15643199999998</v>
      </c>
      <c r="D20" s="4">
        <v>1.2759857149936782</v>
      </c>
      <c r="E20" s="4">
        <v>117.43279090000003</v>
      </c>
      <c r="G20" s="4">
        <v>1.30959331570518</v>
      </c>
      <c r="H20" s="5">
        <v>118.11</v>
      </c>
      <c r="L20" s="6">
        <v>2.5</v>
      </c>
      <c r="M20" s="6">
        <v>70.469351562499995</v>
      </c>
      <c r="O20"/>
      <c r="P20"/>
      <c r="R20" s="6">
        <v>2.339754581451416</v>
      </c>
      <c r="S20" s="6">
        <v>72.339476562499996</v>
      </c>
    </row>
    <row r="21" spans="1:19" x14ac:dyDescent="0.25">
      <c r="A21" s="4">
        <v>1.1462110228995006</v>
      </c>
      <c r="B21" s="4">
        <v>115.83926400000001</v>
      </c>
      <c r="D21" s="4">
        <v>1.3453004434666909</v>
      </c>
      <c r="E21" s="5">
        <v>119.29</v>
      </c>
      <c r="G21" s="4">
        <v>1.3770451527262926</v>
      </c>
      <c r="H21" s="4">
        <v>115.97872009999998</v>
      </c>
      <c r="L21"/>
      <c r="M21"/>
      <c r="O21"/>
      <c r="P21"/>
      <c r="R21" s="6">
        <v>2.5</v>
      </c>
      <c r="S21" s="6">
        <v>70.7705078125</v>
      </c>
    </row>
    <row r="22" spans="1:19" x14ac:dyDescent="0.25">
      <c r="A22" s="4">
        <v>1.2176109908079153</v>
      </c>
      <c r="B22" s="5">
        <v>118.65</v>
      </c>
      <c r="D22" s="4">
        <v>1.4060497264535239</v>
      </c>
      <c r="E22" s="4">
        <v>119.01406030000003</v>
      </c>
      <c r="G22" s="4">
        <v>1.4371370388005831</v>
      </c>
      <c r="H22" s="4">
        <v>109.27207740000001</v>
      </c>
      <c r="L22"/>
      <c r="M22"/>
      <c r="O22"/>
      <c r="P22"/>
      <c r="R22"/>
      <c r="S22"/>
    </row>
    <row r="23" spans="1:19" x14ac:dyDescent="0.25">
      <c r="A23" s="4">
        <v>1.2496982381410144</v>
      </c>
      <c r="B23" s="4">
        <v>116.19048759999998</v>
      </c>
      <c r="D23" s="4">
        <v>1.4710221708711759</v>
      </c>
      <c r="E23" s="4">
        <v>113.53077600000002</v>
      </c>
      <c r="G23" s="4">
        <v>1.4829894355696693</v>
      </c>
      <c r="H23" s="4">
        <v>102.5563775</v>
      </c>
      <c r="L23"/>
      <c r="M23"/>
      <c r="O23"/>
      <c r="P23"/>
      <c r="R23"/>
      <c r="S23"/>
    </row>
    <row r="24" spans="1:19" x14ac:dyDescent="0.25">
      <c r="A24" s="4">
        <v>1.2814945600800955</v>
      </c>
      <c r="B24" s="4">
        <v>111.56129060000001</v>
      </c>
      <c r="D24" s="4">
        <v>1.5357002967070954</v>
      </c>
      <c r="E24" s="4">
        <v>107.27652569999999</v>
      </c>
      <c r="G24" s="4">
        <v>1.5344621188870584</v>
      </c>
      <c r="H24" s="4">
        <v>95.404353699999987</v>
      </c>
    </row>
    <row r="25" spans="1:19" x14ac:dyDescent="0.25">
      <c r="A25" s="4">
        <v>1.342696574005835</v>
      </c>
      <c r="B25" s="4">
        <v>104.05955790000002</v>
      </c>
      <c r="D25" s="4">
        <v>1.6032594671386311</v>
      </c>
      <c r="E25" s="4">
        <v>101.47653059999999</v>
      </c>
      <c r="G25" s="4">
        <v>1.6285752255950583</v>
      </c>
      <c r="H25" s="4">
        <v>87.927533100000005</v>
      </c>
    </row>
    <row r="26" spans="1:19" x14ac:dyDescent="0.25">
      <c r="A26" s="4">
        <v>1.4067978470622433</v>
      </c>
      <c r="B26" s="4">
        <v>98.201994599999978</v>
      </c>
      <c r="D26" s="4">
        <v>1.6724561464902652</v>
      </c>
      <c r="E26" s="4">
        <v>95.950873199999975</v>
      </c>
      <c r="G26" s="4">
        <v>1.730482081167368</v>
      </c>
      <c r="H26" s="4">
        <v>82.283459500000006</v>
      </c>
    </row>
    <row r="27" spans="1:19" x14ac:dyDescent="0.25">
      <c r="A27" s="4">
        <v>1.4670615383210923</v>
      </c>
      <c r="B27" s="4">
        <v>93.153971299999981</v>
      </c>
      <c r="D27" s="4">
        <v>1.7325973231444001</v>
      </c>
      <c r="E27" s="4">
        <v>92.529271300000033</v>
      </c>
      <c r="G27" s="4">
        <v>1.8693195972747456</v>
      </c>
      <c r="H27" s="4">
        <v>78.145284199999992</v>
      </c>
    </row>
    <row r="28" spans="1:19" x14ac:dyDescent="0.25">
      <c r="A28" s="4">
        <v>1.5396443207504755</v>
      </c>
      <c r="B28" s="4">
        <v>88.788613399999974</v>
      </c>
      <c r="D28" s="4">
        <v>1.7854369503217027</v>
      </c>
      <c r="E28" s="4">
        <v>90.228130400000026</v>
      </c>
      <c r="G28" s="4">
        <v>1.9951140125562916</v>
      </c>
      <c r="H28" s="4">
        <v>75.066129499999974</v>
      </c>
    </row>
    <row r="29" spans="1:19" x14ac:dyDescent="0.25">
      <c r="A29" s="4">
        <v>1.6538413348322285</v>
      </c>
      <c r="B29" s="4">
        <v>83.34733559999998</v>
      </c>
      <c r="D29" s="4">
        <v>1.8532836529595407</v>
      </c>
      <c r="E29" s="4">
        <v>87.830101900000003</v>
      </c>
    </row>
    <row r="30" spans="1:19" x14ac:dyDescent="0.25">
      <c r="A30" s="4">
        <v>1.7803345789351102</v>
      </c>
      <c r="B30" s="4">
        <v>78.895399399999988</v>
      </c>
      <c r="D30" s="4">
        <v>1.9628176325586824</v>
      </c>
      <c r="E30" s="4">
        <v>85.1287868</v>
      </c>
      <c r="O30"/>
      <c r="R30"/>
    </row>
    <row r="31" spans="1:19" x14ac:dyDescent="0.25">
      <c r="A31" s="4">
        <v>1.9136934324211765</v>
      </c>
      <c r="B31" s="4">
        <v>75.444585900000007</v>
      </c>
      <c r="D31" s="4">
        <v>2.0735508576771005</v>
      </c>
      <c r="E31" s="4">
        <v>82.041454399999992</v>
      </c>
    </row>
    <row r="32" spans="1:19" x14ac:dyDescent="0.25">
      <c r="D32" s="4">
        <v>2.1995045764804222</v>
      </c>
      <c r="E32" s="4">
        <v>79.403149099999979</v>
      </c>
    </row>
    <row r="33" spans="4:5" x14ac:dyDescent="0.25">
      <c r="D33" s="4">
        <v>2.3390914642080762</v>
      </c>
      <c r="E33" s="4">
        <v>76.994640399999966</v>
      </c>
    </row>
  </sheetData>
  <mergeCells count="8">
    <mergeCell ref="A1:H1"/>
    <mergeCell ref="L2:M2"/>
    <mergeCell ref="O2:P2"/>
    <mergeCell ref="R2:S2"/>
    <mergeCell ref="G2:H2"/>
    <mergeCell ref="D2:E2"/>
    <mergeCell ref="A2:B2"/>
    <mergeCell ref="L1:S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7952F-DBFE-4E4C-8C73-FE3C7E3EA141}">
  <dimension ref="A1:AS31"/>
  <sheetViews>
    <sheetView topLeftCell="A13" workbookViewId="0">
      <selection activeCell="K10" sqref="K10"/>
    </sheetView>
  </sheetViews>
  <sheetFormatPr defaultRowHeight="15" x14ac:dyDescent="0.25"/>
  <cols>
    <col min="1" max="36" width="9.140625" style="1"/>
    <col min="45" max="45" width="9.140625" style="1"/>
  </cols>
  <sheetData>
    <row r="1" spans="1:19" x14ac:dyDescent="0.25">
      <c r="A1" s="2" t="s">
        <v>5</v>
      </c>
      <c r="B1" s="2"/>
      <c r="C1" s="2"/>
      <c r="D1" s="2"/>
      <c r="E1" s="2"/>
      <c r="F1" s="2"/>
      <c r="G1" s="2"/>
      <c r="H1" s="2"/>
      <c r="L1" s="2" t="s">
        <v>5</v>
      </c>
      <c r="M1" s="2"/>
      <c r="N1" s="2"/>
      <c r="O1" s="2"/>
      <c r="P1" s="2"/>
      <c r="Q1" s="2"/>
      <c r="R1" s="2"/>
      <c r="S1" s="2"/>
    </row>
    <row r="2" spans="1:19" x14ac:dyDescent="0.25">
      <c r="A2" s="3" t="s">
        <v>0</v>
      </c>
      <c r="B2" s="3"/>
      <c r="D2" s="3" t="s">
        <v>1</v>
      </c>
      <c r="E2" s="3"/>
      <c r="G2" s="3" t="s">
        <v>2</v>
      </c>
      <c r="H2" s="3"/>
      <c r="L2" s="3" t="s">
        <v>9</v>
      </c>
      <c r="M2" s="3"/>
      <c r="O2" s="3" t="s">
        <v>10</v>
      </c>
      <c r="P2" s="3"/>
      <c r="R2" s="3" t="s">
        <v>11</v>
      </c>
      <c r="S2" s="3"/>
    </row>
    <row r="3" spans="1:19" x14ac:dyDescent="0.25">
      <c r="A3" s="4">
        <v>0</v>
      </c>
      <c r="B3" s="4">
        <v>0</v>
      </c>
      <c r="D3" s="4">
        <v>0</v>
      </c>
      <c r="E3" s="4">
        <v>0</v>
      </c>
      <c r="G3" s="4">
        <v>0</v>
      </c>
      <c r="H3" s="4">
        <v>0</v>
      </c>
      <c r="L3" s="6">
        <v>0</v>
      </c>
      <c r="M3" s="6">
        <v>0</v>
      </c>
      <c r="O3" s="6">
        <v>0</v>
      </c>
      <c r="P3" s="6">
        <v>0</v>
      </c>
      <c r="R3" s="6">
        <v>0</v>
      </c>
      <c r="S3" s="6">
        <v>0</v>
      </c>
    </row>
    <row r="4" spans="1:19" x14ac:dyDescent="0.25">
      <c r="A4" s="4">
        <v>9.0236928163701768E-2</v>
      </c>
      <c r="B4" s="4">
        <v>8.1242325999999885</v>
      </c>
      <c r="D4" s="4">
        <v>0.12195611834744305</v>
      </c>
      <c r="E4" s="4">
        <v>11.507974800000024</v>
      </c>
      <c r="G4" s="4">
        <v>6.6371986154876189E-2</v>
      </c>
      <c r="H4" s="4">
        <v>5.665924200000009</v>
      </c>
      <c r="L4" s="6">
        <v>0.12625333666801453</v>
      </c>
      <c r="M4" s="6">
        <v>39.214281249999999</v>
      </c>
      <c r="O4" s="6">
        <v>0.12625333666801453</v>
      </c>
      <c r="P4" s="6">
        <v>32.641197265625003</v>
      </c>
      <c r="R4" s="6">
        <v>0.12625333666801453</v>
      </c>
      <c r="S4" s="6">
        <v>38.2780078125</v>
      </c>
    </row>
    <row r="5" spans="1:19" x14ac:dyDescent="0.25">
      <c r="A5" s="4">
        <v>0.16037375466976203</v>
      </c>
      <c r="B5" s="4">
        <v>13.767182399999992</v>
      </c>
      <c r="D5" s="4">
        <v>0.19411323609516906</v>
      </c>
      <c r="E5" s="4">
        <v>16.990917200000027</v>
      </c>
      <c r="G5" s="4">
        <v>0.13889248896216028</v>
      </c>
      <c r="H5" s="4">
        <v>11.807438199999975</v>
      </c>
      <c r="L5" s="6">
        <v>0.28407314419746399</v>
      </c>
      <c r="M5" s="6">
        <v>86.45821875</v>
      </c>
      <c r="O5" s="6">
        <v>0.28407314419746399</v>
      </c>
      <c r="P5" s="6">
        <v>71.640500000000003</v>
      </c>
      <c r="R5" s="6">
        <v>0.28407314419746399</v>
      </c>
      <c r="S5" s="6">
        <v>83.362343749999994</v>
      </c>
    </row>
    <row r="6" spans="1:19" x14ac:dyDescent="0.25">
      <c r="A6" s="4">
        <v>0.22008195574442962</v>
      </c>
      <c r="B6" s="4">
        <v>19.165244300000023</v>
      </c>
      <c r="D6" s="4">
        <v>0.26095605104207559</v>
      </c>
      <c r="E6" s="4">
        <v>22.773750500000023</v>
      </c>
      <c r="G6" s="4">
        <v>0.20601074208148701</v>
      </c>
      <c r="H6" s="4">
        <v>17.281231800000008</v>
      </c>
      <c r="L6" s="6">
        <v>0.39607983827590942</v>
      </c>
      <c r="M6" s="6">
        <v>106.62837500000001</v>
      </c>
      <c r="O6" s="6">
        <v>0.42611095309257507</v>
      </c>
      <c r="P6" s="6">
        <v>104.095359375</v>
      </c>
      <c r="R6" s="6">
        <v>0.3868536651134491</v>
      </c>
      <c r="S6" s="6">
        <v>102.6279140625</v>
      </c>
    </row>
    <row r="7" spans="1:19" x14ac:dyDescent="0.25">
      <c r="A7" s="4">
        <v>0.27747088138188869</v>
      </c>
      <c r="B7" s="4">
        <v>25.158947299999998</v>
      </c>
      <c r="D7" s="4">
        <v>0.33537000703932274</v>
      </c>
      <c r="E7" s="4">
        <v>31.631280099999973</v>
      </c>
      <c r="G7" s="4">
        <v>0.27690002571595668</v>
      </c>
      <c r="H7" s="4">
        <v>23.162436800000027</v>
      </c>
      <c r="L7" s="6">
        <v>0.5115206241607666</v>
      </c>
      <c r="M7" s="7">
        <v>116.92434375000001</v>
      </c>
      <c r="O7" s="6">
        <v>0.55927139520645142</v>
      </c>
      <c r="P7" s="7">
        <v>116.63090625</v>
      </c>
      <c r="R7" s="6">
        <v>0.50683337450027466</v>
      </c>
      <c r="S7" s="7">
        <v>117.2755390625</v>
      </c>
    </row>
    <row r="8" spans="1:19" x14ac:dyDescent="0.25">
      <c r="A8" s="4">
        <v>0.33686261454577526</v>
      </c>
      <c r="B8" s="4">
        <v>31.385445599999976</v>
      </c>
      <c r="D8" s="4">
        <v>0.39444045718437692</v>
      </c>
      <c r="E8" s="4">
        <v>36.248060799999976</v>
      </c>
      <c r="G8" s="4">
        <v>0.3393891820733248</v>
      </c>
      <c r="H8" s="4">
        <v>29.444585599999989</v>
      </c>
      <c r="L8" s="6">
        <v>0.64646464586257935</v>
      </c>
      <c r="M8" s="6">
        <v>105.55918749999999</v>
      </c>
      <c r="O8" s="6">
        <v>0.6341741681098938</v>
      </c>
      <c r="P8" s="6">
        <v>112.251796875</v>
      </c>
      <c r="R8" s="6">
        <v>0.65321248769760132</v>
      </c>
      <c r="S8" s="6">
        <v>102.6136796875</v>
      </c>
    </row>
    <row r="9" spans="1:19" x14ac:dyDescent="0.25">
      <c r="A9" s="4">
        <v>0.40695127549703536</v>
      </c>
      <c r="B9" s="4">
        <v>37.736791099999969</v>
      </c>
      <c r="D9" s="4">
        <v>0.47337415560711538</v>
      </c>
      <c r="E9" s="4">
        <v>43.386141400000028</v>
      </c>
      <c r="G9" s="4">
        <v>0.41022173741449891</v>
      </c>
      <c r="H9" s="4">
        <v>36.51363439999998</v>
      </c>
      <c r="L9" s="6">
        <v>0.78977286815643311</v>
      </c>
      <c r="M9" s="6">
        <v>97.678671875000006</v>
      </c>
      <c r="O9" s="6">
        <v>0.80270540714263916</v>
      </c>
      <c r="P9" s="6">
        <v>103.0835625</v>
      </c>
      <c r="R9" s="6">
        <v>0.79577422142028809</v>
      </c>
      <c r="S9" s="6">
        <v>92.435929687500007</v>
      </c>
    </row>
    <row r="10" spans="1:19" x14ac:dyDescent="0.25">
      <c r="A10" s="4">
        <v>0.47000646879370822</v>
      </c>
      <c r="B10" s="4">
        <v>44.298951300000013</v>
      </c>
      <c r="D10" s="4">
        <v>0.5351058587996097</v>
      </c>
      <c r="E10" s="4">
        <v>50.817883499999994</v>
      </c>
      <c r="G10" s="4">
        <v>0.47327496944722408</v>
      </c>
      <c r="H10" s="4">
        <v>44.839455000000022</v>
      </c>
      <c r="L10" s="6">
        <v>0.94579392671585083</v>
      </c>
      <c r="M10" s="6">
        <v>91.604585937500005</v>
      </c>
      <c r="O10" s="6">
        <v>0.9543834924697876</v>
      </c>
      <c r="P10" s="6">
        <v>96.881710937500003</v>
      </c>
      <c r="R10" s="6">
        <v>0.87786543369293213</v>
      </c>
      <c r="S10" s="6">
        <v>88.394726562499997</v>
      </c>
    </row>
    <row r="11" spans="1:19" x14ac:dyDescent="0.25">
      <c r="A11" s="4">
        <v>0.54655988151360402</v>
      </c>
      <c r="B11" s="4">
        <v>51.605931700000014</v>
      </c>
      <c r="D11" s="4">
        <v>0.60342130193187993</v>
      </c>
      <c r="E11" s="4">
        <v>58.077592699999983</v>
      </c>
      <c r="G11" s="4">
        <v>0.53921904664720444</v>
      </c>
      <c r="H11" s="4">
        <v>52.736708099999987</v>
      </c>
      <c r="L11" s="6">
        <v>1.0335557460784912</v>
      </c>
      <c r="M11" s="6">
        <v>88.931484374999997</v>
      </c>
      <c r="O11" s="6">
        <v>1.018372654914856</v>
      </c>
      <c r="P11" s="6">
        <v>94.719499999999996</v>
      </c>
      <c r="R11" s="6">
        <v>1.0240905284881592</v>
      </c>
      <c r="S11" s="6">
        <v>83.1755703125</v>
      </c>
    </row>
    <row r="12" spans="1:19" x14ac:dyDescent="0.25">
      <c r="A12" s="4">
        <v>0.61177219376419389</v>
      </c>
      <c r="B12" s="4">
        <v>58.870508499999993</v>
      </c>
      <c r="D12" s="4">
        <v>0.66302888992460296</v>
      </c>
      <c r="E12" s="4">
        <v>65.475182199999978</v>
      </c>
      <c r="G12" s="4">
        <v>0.60979721423322752</v>
      </c>
      <c r="H12" s="4">
        <v>61.397671500000001</v>
      </c>
      <c r="L12" s="6">
        <v>1.1421610116958618</v>
      </c>
      <c r="M12" s="6">
        <v>86.095578125000003</v>
      </c>
      <c r="O12" s="6">
        <v>1.1703469753265381</v>
      </c>
      <c r="P12" s="6">
        <v>90.244671874999995</v>
      </c>
      <c r="R12" s="6">
        <v>1.1279871463775635</v>
      </c>
      <c r="S12" s="6">
        <v>80.305671875000002</v>
      </c>
    </row>
    <row r="13" spans="1:19" x14ac:dyDescent="0.25">
      <c r="A13" s="4">
        <v>0.67291877086406182</v>
      </c>
      <c r="B13" s="4">
        <v>66.351665400000002</v>
      </c>
      <c r="D13" s="4">
        <v>0.73602052548364449</v>
      </c>
      <c r="E13" s="4">
        <v>72.899888600000011</v>
      </c>
      <c r="G13" s="4">
        <v>0.67561249211755192</v>
      </c>
      <c r="H13" s="4">
        <v>70.253539899999979</v>
      </c>
      <c r="L13" s="6">
        <v>1.2532346248626709</v>
      </c>
      <c r="M13" s="6">
        <v>83.607273437499998</v>
      </c>
      <c r="O13" s="6">
        <v>1.2783287763595581</v>
      </c>
      <c r="P13" s="6">
        <v>87.477320312499998</v>
      </c>
      <c r="R13" s="6">
        <v>1.3130532503128052</v>
      </c>
      <c r="S13" s="6">
        <v>76.3366328125</v>
      </c>
    </row>
    <row r="14" spans="1:19" x14ac:dyDescent="0.25">
      <c r="A14" s="4">
        <v>0.74047818775351149</v>
      </c>
      <c r="B14" s="4">
        <v>74.021113000000014</v>
      </c>
      <c r="D14" s="4">
        <v>0.8025527599301947</v>
      </c>
      <c r="E14" s="4">
        <v>79.763674200000011</v>
      </c>
      <c r="G14" s="4">
        <v>0.74334673289128972</v>
      </c>
      <c r="H14" s="4">
        <v>78.649015200000022</v>
      </c>
      <c r="L14" s="6">
        <v>1.5031502246856689</v>
      </c>
      <c r="M14" s="6">
        <v>79.027609374999997</v>
      </c>
      <c r="O14" s="6">
        <v>1.3795616626739502</v>
      </c>
      <c r="P14" s="6">
        <v>85.1895234375</v>
      </c>
      <c r="R14" s="6">
        <v>1.4445475339889526</v>
      </c>
      <c r="S14" s="6">
        <v>74.097281249999995</v>
      </c>
    </row>
    <row r="15" spans="1:19" x14ac:dyDescent="0.25">
      <c r="A15" s="4">
        <v>0.80159675713569534</v>
      </c>
      <c r="B15" s="4">
        <v>82.162478300000018</v>
      </c>
      <c r="D15" s="4">
        <v>0.86900507588619946</v>
      </c>
      <c r="E15" s="4">
        <v>87.152554699999968</v>
      </c>
      <c r="G15" s="4">
        <v>0.80635768557344356</v>
      </c>
      <c r="H15" s="4">
        <v>87.118261699999977</v>
      </c>
      <c r="L15" s="6">
        <v>1.6437276601791382</v>
      </c>
      <c r="M15" s="6">
        <v>76.930789062499997</v>
      </c>
      <c r="O15" s="6">
        <v>1.6073356866836548</v>
      </c>
      <c r="P15" s="6">
        <v>80.688765625000002</v>
      </c>
      <c r="R15" s="6">
        <v>1.5678234100341797</v>
      </c>
      <c r="S15" s="6">
        <v>72.349179687499998</v>
      </c>
    </row>
    <row r="16" spans="1:19" x14ac:dyDescent="0.25">
      <c r="A16" s="4">
        <v>0.86983138799108262</v>
      </c>
      <c r="B16" s="4">
        <v>89.779402400000023</v>
      </c>
      <c r="D16" s="4">
        <v>0.93552821325235413</v>
      </c>
      <c r="E16" s="4">
        <v>94.189912300000017</v>
      </c>
      <c r="G16" s="4">
        <v>0.87532711494454241</v>
      </c>
      <c r="H16" s="4">
        <v>94.695420600000006</v>
      </c>
      <c r="L16" s="6">
        <v>1.7702474594116211</v>
      </c>
      <c r="M16" s="6">
        <v>75.216171875000001</v>
      </c>
      <c r="O16" s="6">
        <v>1.6585848331451416</v>
      </c>
      <c r="P16" s="6">
        <v>79.798679687499998</v>
      </c>
      <c r="R16" s="6">
        <v>1.6787717342376709</v>
      </c>
      <c r="S16" s="6">
        <v>70.960117187500003</v>
      </c>
    </row>
    <row r="17" spans="1:19" x14ac:dyDescent="0.25">
      <c r="A17" s="4">
        <v>0.94144869135688181</v>
      </c>
      <c r="B17" s="4">
        <v>97.588599200000004</v>
      </c>
      <c r="D17" s="4">
        <v>0.99931160359019922</v>
      </c>
      <c r="E17" s="4">
        <v>100.56770270000001</v>
      </c>
      <c r="G17" s="4">
        <v>0.94661367756048598</v>
      </c>
      <c r="H17" s="4">
        <v>102.27785629999998</v>
      </c>
      <c r="L17" s="6">
        <v>1.9600270986557007</v>
      </c>
      <c r="M17" s="6">
        <v>72.919671875000006</v>
      </c>
      <c r="O17" s="6">
        <v>1.8507691621780396</v>
      </c>
      <c r="P17" s="6">
        <v>76.770382812500003</v>
      </c>
      <c r="R17" s="6">
        <v>1.8451942205429077</v>
      </c>
      <c r="S17" s="6">
        <v>69.109460937500003</v>
      </c>
    </row>
    <row r="18" spans="1:19" x14ac:dyDescent="0.25">
      <c r="A18" s="4">
        <v>1.008144154589091</v>
      </c>
      <c r="B18" s="4">
        <v>104.91170919999999</v>
      </c>
      <c r="D18" s="4">
        <v>1.0662341609239985</v>
      </c>
      <c r="E18" s="4">
        <v>106.6614325</v>
      </c>
      <c r="G18" s="4">
        <v>1.0066119454725211</v>
      </c>
      <c r="H18" s="4">
        <v>108.94931430000003</v>
      </c>
      <c r="L18" s="6">
        <v>2.0311944484710693</v>
      </c>
      <c r="M18" s="6">
        <v>72.145468750000006</v>
      </c>
      <c r="O18" s="6">
        <v>2.0237350463867188</v>
      </c>
      <c r="P18" s="6">
        <v>74.394265625000003</v>
      </c>
      <c r="R18" s="6">
        <v>2.0948278903961182</v>
      </c>
      <c r="S18" s="6">
        <v>66.784976562500006</v>
      </c>
    </row>
    <row r="19" spans="1:19" x14ac:dyDescent="0.25">
      <c r="A19" s="4">
        <v>1.070629386006178</v>
      </c>
      <c r="B19" s="4">
        <v>110.61956219999999</v>
      </c>
      <c r="D19" s="4">
        <v>1.139712271963865</v>
      </c>
      <c r="E19" s="4">
        <v>112.60599560000003</v>
      </c>
      <c r="G19" s="4">
        <v>1.0776967475826755</v>
      </c>
      <c r="H19" s="4">
        <v>114.94179590000003</v>
      </c>
      <c r="L19" s="6">
        <v>2.1379454135894775</v>
      </c>
      <c r="M19" s="6">
        <v>71.035179687500005</v>
      </c>
      <c r="O19" s="6">
        <v>2.1858906745910645</v>
      </c>
      <c r="P19" s="6">
        <v>72.439328125000003</v>
      </c>
      <c r="R19" s="6">
        <v>2.1884405612945557</v>
      </c>
      <c r="S19" s="6">
        <v>66.029320312500005</v>
      </c>
    </row>
    <row r="20" spans="1:19" x14ac:dyDescent="0.25">
      <c r="A20" s="4">
        <v>1.1356049715266923</v>
      </c>
      <c r="B20" s="4">
        <v>115.5405884</v>
      </c>
      <c r="D20" s="4">
        <v>1.2018735438278561</v>
      </c>
      <c r="E20" s="4">
        <v>116.59946260000004</v>
      </c>
      <c r="G20" s="4">
        <v>1.1352515773338674</v>
      </c>
      <c r="H20" s="5">
        <v>117.42</v>
      </c>
      <c r="L20" s="6">
        <v>2.2980720996856689</v>
      </c>
      <c r="M20" s="6">
        <v>69.470976562499999</v>
      </c>
      <c r="O20" s="6">
        <v>2.3318305015563965</v>
      </c>
      <c r="P20" s="6">
        <v>70.853257812500004</v>
      </c>
      <c r="R20" s="6">
        <v>2.3288595676422119</v>
      </c>
      <c r="S20" s="6">
        <v>64.955230468750003</v>
      </c>
    </row>
    <row r="21" spans="1:19" x14ac:dyDescent="0.25">
      <c r="A21" s="4">
        <v>1.2048316412908555</v>
      </c>
      <c r="B21" s="5">
        <v>117.25</v>
      </c>
      <c r="D21" s="4">
        <v>1.2716776683201103</v>
      </c>
      <c r="E21" s="5">
        <v>117.48</v>
      </c>
      <c r="G21" s="4">
        <v>1.2027114510313655</v>
      </c>
      <c r="H21" s="4">
        <v>114.50607659999997</v>
      </c>
      <c r="L21" s="6">
        <v>2.5</v>
      </c>
      <c r="M21" s="6">
        <v>67.655460937499996</v>
      </c>
      <c r="O21" s="6">
        <v>2.5</v>
      </c>
      <c r="P21" s="6">
        <v>69.197226562500006</v>
      </c>
      <c r="R21" s="6">
        <v>2.5</v>
      </c>
      <c r="S21" s="6">
        <v>63.716199218749999</v>
      </c>
    </row>
    <row r="22" spans="1:19" x14ac:dyDescent="0.25">
      <c r="A22" s="4">
        <v>1.270555047347758</v>
      </c>
      <c r="B22" s="4">
        <v>113.26986839999998</v>
      </c>
      <c r="D22" s="4">
        <v>1.33878236387067</v>
      </c>
      <c r="E22" s="4">
        <v>114.39527639999997</v>
      </c>
      <c r="G22" s="4">
        <v>1.2807118025149544</v>
      </c>
      <c r="H22" s="4">
        <v>102.19000150000001</v>
      </c>
      <c r="L22"/>
      <c r="M22"/>
      <c r="O22"/>
      <c r="P22"/>
      <c r="R22"/>
      <c r="S22"/>
    </row>
    <row r="23" spans="1:19" x14ac:dyDescent="0.25">
      <c r="A23" s="4">
        <v>1.340684381005316</v>
      </c>
      <c r="B23" s="4">
        <v>106.33563400000001</v>
      </c>
      <c r="D23" s="4">
        <v>1.3977880573258392</v>
      </c>
      <c r="E23" s="4">
        <v>108.1340943</v>
      </c>
      <c r="G23" s="4">
        <v>1.3407678686102726</v>
      </c>
      <c r="H23" s="4">
        <v>94.47642190000002</v>
      </c>
      <c r="L23"/>
      <c r="M23"/>
      <c r="O23"/>
      <c r="P23"/>
      <c r="R23"/>
      <c r="S23"/>
    </row>
    <row r="24" spans="1:19" x14ac:dyDescent="0.25">
      <c r="A24" s="4">
        <v>1.4062475894305</v>
      </c>
      <c r="B24" s="4">
        <v>101.82270949999999</v>
      </c>
      <c r="D24" s="4">
        <v>1.4721185257181295</v>
      </c>
      <c r="E24" s="4">
        <v>99.592151599999994</v>
      </c>
      <c r="G24" s="4">
        <v>1.4205250252937904</v>
      </c>
      <c r="H24" s="4">
        <v>87.924088500000011</v>
      </c>
    </row>
    <row r="25" spans="1:19" x14ac:dyDescent="0.25">
      <c r="A25" s="4">
        <v>1.4905728338165325</v>
      </c>
      <c r="B25" s="4">
        <v>97.339014800000001</v>
      </c>
      <c r="D25" s="4">
        <v>1.5680230242255913</v>
      </c>
      <c r="E25" s="4">
        <v>92.289422000000016</v>
      </c>
      <c r="G25" s="4">
        <v>1.543703182361843</v>
      </c>
      <c r="H25" s="4">
        <v>83.0846509</v>
      </c>
    </row>
    <row r="26" spans="1:19" x14ac:dyDescent="0.25">
      <c r="A26" s="4">
        <v>1.6055931195097277</v>
      </c>
      <c r="B26" s="4">
        <v>93.146544799999972</v>
      </c>
      <c r="D26" s="4">
        <v>1.6611055377119945</v>
      </c>
      <c r="E26" s="4">
        <v>87.521807199999984</v>
      </c>
      <c r="G26" s="4">
        <v>1.6737815472804527</v>
      </c>
      <c r="H26" s="4">
        <v>79.039869599999975</v>
      </c>
    </row>
    <row r="27" spans="1:19" x14ac:dyDescent="0.25">
      <c r="A27" s="4">
        <v>1.7385287902933597</v>
      </c>
      <c r="B27" s="4">
        <v>87.783966800000002</v>
      </c>
      <c r="D27" s="4">
        <v>1.7532042192022443</v>
      </c>
      <c r="E27" s="4">
        <v>83.62790889999998</v>
      </c>
      <c r="G27" s="4">
        <v>1.8073408770830279</v>
      </c>
      <c r="H27" s="4">
        <v>75.727357799999993</v>
      </c>
    </row>
    <row r="28" spans="1:19" x14ac:dyDescent="0.25">
      <c r="A28" s="4">
        <v>1.8741000271151378</v>
      </c>
      <c r="B28" s="4">
        <v>82.992820200000011</v>
      </c>
      <c r="D28" s="4">
        <v>1.8580870149852147</v>
      </c>
      <c r="E28" s="4">
        <v>79.831093700000039</v>
      </c>
      <c r="G28" s="4">
        <v>1.9492091763994088</v>
      </c>
      <c r="H28" s="4">
        <v>73.031771400000025</v>
      </c>
    </row>
    <row r="29" spans="1:19" x14ac:dyDescent="0.25">
      <c r="A29" s="4">
        <v>2.0079991935417714</v>
      </c>
      <c r="B29" s="4">
        <v>80.391806700000018</v>
      </c>
      <c r="D29" s="4">
        <v>1.9988737230676012</v>
      </c>
      <c r="E29" s="4">
        <v>75.542542200000014</v>
      </c>
      <c r="G29" s="4">
        <v>2.0807171760886933</v>
      </c>
      <c r="H29" s="4">
        <v>70.746179999999995</v>
      </c>
    </row>
    <row r="30" spans="1:19" x14ac:dyDescent="0.25">
      <c r="A30" s="4">
        <v>2.1404822839726867</v>
      </c>
      <c r="B30" s="4">
        <v>77.513872099999972</v>
      </c>
      <c r="D30" s="4">
        <v>2.138242214168093</v>
      </c>
      <c r="E30" s="4">
        <v>72.382415900000026</v>
      </c>
      <c r="G30" s="4">
        <v>2.2128242152652438</v>
      </c>
      <c r="H30" s="4">
        <v>68.655737799999997</v>
      </c>
      <c r="O30"/>
      <c r="R30"/>
    </row>
    <row r="31" spans="1:19" x14ac:dyDescent="0.25">
      <c r="A31" s="4">
        <v>2.2778463621086709</v>
      </c>
      <c r="B31" s="4">
        <v>75.029210299999974</v>
      </c>
      <c r="D31" s="4">
        <v>2.2701749650084455</v>
      </c>
      <c r="E31" s="4">
        <v>70.126548999999997</v>
      </c>
    </row>
  </sheetData>
  <mergeCells count="8">
    <mergeCell ref="A1:H1"/>
    <mergeCell ref="L2:M2"/>
    <mergeCell ref="O2:P2"/>
    <mergeCell ref="R2:S2"/>
    <mergeCell ref="A2:B2"/>
    <mergeCell ref="D2:E2"/>
    <mergeCell ref="G2:H2"/>
    <mergeCell ref="L1:S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E0C94-DE95-4109-AE24-910784304AC9}">
  <dimension ref="A1:BV40"/>
  <sheetViews>
    <sheetView tabSelected="1" workbookViewId="0">
      <selection activeCell="I8" sqref="I8"/>
    </sheetView>
  </sheetViews>
  <sheetFormatPr defaultRowHeight="15" x14ac:dyDescent="0.25"/>
  <cols>
    <col min="17" max="74" width="9.140625" style="1"/>
  </cols>
  <sheetData>
    <row r="1" spans="1:19" x14ac:dyDescent="0.25">
      <c r="A1" s="2" t="s">
        <v>6</v>
      </c>
      <c r="B1" s="2"/>
      <c r="C1" s="2"/>
      <c r="D1" s="2"/>
      <c r="E1" s="2"/>
      <c r="F1" s="2"/>
      <c r="G1" s="2"/>
      <c r="H1" s="2"/>
      <c r="L1" s="2" t="s">
        <v>6</v>
      </c>
      <c r="M1" s="2"/>
      <c r="N1" s="2"/>
      <c r="O1" s="2"/>
      <c r="P1" s="2"/>
      <c r="Q1" s="2"/>
      <c r="R1" s="2"/>
      <c r="S1" s="2"/>
    </row>
    <row r="2" spans="1:19" x14ac:dyDescent="0.25">
      <c r="A2" s="3" t="s">
        <v>0</v>
      </c>
      <c r="B2" s="3"/>
      <c r="C2" s="1"/>
      <c r="D2" s="3" t="s">
        <v>1</v>
      </c>
      <c r="E2" s="3"/>
      <c r="F2" s="1"/>
      <c r="G2" s="3" t="s">
        <v>2</v>
      </c>
      <c r="H2" s="3"/>
      <c r="L2" s="3" t="s">
        <v>9</v>
      </c>
      <c r="M2" s="3"/>
      <c r="N2" s="1"/>
      <c r="O2" s="3" t="s">
        <v>10</v>
      </c>
      <c r="P2" s="3"/>
      <c r="R2" s="3" t="s">
        <v>11</v>
      </c>
      <c r="S2" s="3"/>
    </row>
    <row r="3" spans="1:19" x14ac:dyDescent="0.25">
      <c r="A3" s="4">
        <v>0</v>
      </c>
      <c r="B3" s="4">
        <v>0</v>
      </c>
      <c r="C3" s="1"/>
      <c r="D3" s="4">
        <v>0</v>
      </c>
      <c r="E3" s="4">
        <v>0</v>
      </c>
      <c r="F3" s="1"/>
      <c r="G3" s="4">
        <v>0</v>
      </c>
      <c r="H3" s="4">
        <v>0</v>
      </c>
      <c r="L3" s="6">
        <v>0</v>
      </c>
      <c r="M3" s="6">
        <v>0</v>
      </c>
      <c r="O3" s="6">
        <v>0</v>
      </c>
      <c r="P3" s="6">
        <v>0</v>
      </c>
      <c r="R3" s="6">
        <v>0</v>
      </c>
      <c r="S3" s="6">
        <v>0</v>
      </c>
    </row>
    <row r="4" spans="1:19" x14ac:dyDescent="0.25">
      <c r="A4" s="4">
        <v>9.4119594202898546E-2</v>
      </c>
      <c r="B4" s="4">
        <v>7.1793150999999993</v>
      </c>
      <c r="C4" s="1"/>
      <c r="D4" s="4">
        <v>0.10612624516908212</v>
      </c>
      <c r="E4" s="4">
        <v>8.0057299999999998</v>
      </c>
      <c r="F4" s="1"/>
      <c r="G4" s="4">
        <v>0.1007965845410628</v>
      </c>
      <c r="H4" s="4">
        <v>7.2462093000000012</v>
      </c>
      <c r="L4" s="6">
        <v>0.12625333666801453</v>
      </c>
      <c r="M4" s="6">
        <v>37.724847656249999</v>
      </c>
      <c r="O4" s="6">
        <v>0.12625333666801453</v>
      </c>
      <c r="P4" s="6">
        <v>29.568388671874999</v>
      </c>
      <c r="R4" s="6">
        <v>0.13388931751251221</v>
      </c>
      <c r="S4" s="6">
        <v>38.643726562499999</v>
      </c>
    </row>
    <row r="5" spans="1:19" x14ac:dyDescent="0.25">
      <c r="A5" s="4">
        <v>0.14884408695652174</v>
      </c>
      <c r="B5" s="4">
        <v>12.203342399999999</v>
      </c>
      <c r="C5" s="1"/>
      <c r="D5" s="4">
        <v>0.18222242995169083</v>
      </c>
      <c r="E5" s="4">
        <v>13.046399899999999</v>
      </c>
      <c r="F5" s="1"/>
      <c r="G5" s="4">
        <v>0.15436540700483092</v>
      </c>
      <c r="H5" s="4">
        <v>12.229304899999999</v>
      </c>
      <c r="L5" s="6">
        <v>0.28407314419746399</v>
      </c>
      <c r="M5" s="6">
        <v>83.885343750000004</v>
      </c>
      <c r="O5" s="6">
        <v>0.28407314419746399</v>
      </c>
      <c r="P5" s="6">
        <v>64.907335937499994</v>
      </c>
      <c r="R5" s="6">
        <v>0.28369483351707458</v>
      </c>
      <c r="S5" s="6">
        <v>80.738054687499996</v>
      </c>
    </row>
    <row r="6" spans="1:19" x14ac:dyDescent="0.25">
      <c r="A6" s="4">
        <v>0.2095750314009662</v>
      </c>
      <c r="B6" s="4">
        <v>17.724254400000003</v>
      </c>
      <c r="C6" s="1"/>
      <c r="D6" s="4">
        <v>0.25788635507246377</v>
      </c>
      <c r="E6" s="4">
        <v>19.2761168</v>
      </c>
      <c r="F6" s="1"/>
      <c r="G6" s="4">
        <v>0.24172232608695651</v>
      </c>
      <c r="H6" s="4">
        <v>18.6443504</v>
      </c>
      <c r="L6" s="6">
        <v>0.38675349950790405</v>
      </c>
      <c r="M6" s="6">
        <v>103.3758203125</v>
      </c>
      <c r="O6" s="6">
        <v>0.42611095309257507</v>
      </c>
      <c r="P6" s="6">
        <v>94.880398437500006</v>
      </c>
      <c r="R6" s="6">
        <v>0.41851979494094849</v>
      </c>
      <c r="S6" s="6">
        <v>115.53742187500001</v>
      </c>
    </row>
    <row r="7" spans="1:19" x14ac:dyDescent="0.25">
      <c r="A7" s="4">
        <v>0.28198789492753623</v>
      </c>
      <c r="B7" s="4">
        <v>23.631818899999999</v>
      </c>
      <c r="C7" s="1"/>
      <c r="D7" s="4">
        <v>0.32428437318840586</v>
      </c>
      <c r="E7" s="4">
        <v>24.858420200000001</v>
      </c>
      <c r="F7" s="1"/>
      <c r="G7" s="4">
        <v>0.30395832125603867</v>
      </c>
      <c r="H7" s="4">
        <v>24.4723845</v>
      </c>
      <c r="L7" s="6">
        <v>0.53297877311706543</v>
      </c>
      <c r="M7" s="6">
        <v>123.74788281249999</v>
      </c>
      <c r="O7" s="6">
        <v>0.55927139520645142</v>
      </c>
      <c r="P7" s="6">
        <v>117.8068515625</v>
      </c>
      <c r="R7" s="6">
        <v>0.53329747915267944</v>
      </c>
      <c r="S7" s="7">
        <v>124.27067187500001</v>
      </c>
    </row>
    <row r="8" spans="1:19" x14ac:dyDescent="0.25">
      <c r="A8" s="4">
        <v>0.35159892753623184</v>
      </c>
      <c r="B8" s="4">
        <v>30.231863199999999</v>
      </c>
      <c r="C8" s="1"/>
      <c r="D8" s="4">
        <v>0.40746390821256034</v>
      </c>
      <c r="E8" s="4">
        <v>31.597767899999997</v>
      </c>
      <c r="F8" s="1"/>
      <c r="G8" s="4">
        <v>0.37584479227053136</v>
      </c>
      <c r="H8" s="4">
        <v>30.733328500000002</v>
      </c>
      <c r="L8" s="6">
        <v>0.65825450420379639</v>
      </c>
      <c r="M8" s="7">
        <v>124.605625</v>
      </c>
      <c r="O8" s="6">
        <v>0.6341741681098938</v>
      </c>
      <c r="P8" s="7">
        <v>121.86860937500001</v>
      </c>
      <c r="R8" s="6">
        <v>0.64703595638275146</v>
      </c>
      <c r="S8" s="6">
        <v>107.40340625</v>
      </c>
    </row>
    <row r="9" spans="1:19" x14ac:dyDescent="0.25">
      <c r="A9" s="4">
        <v>0.41716100362318842</v>
      </c>
      <c r="B9" s="4">
        <v>37.0447378</v>
      </c>
      <c r="C9" s="1"/>
      <c r="D9" s="4">
        <v>0.48944633333333332</v>
      </c>
      <c r="E9" s="4">
        <v>38.879066700000003</v>
      </c>
      <c r="F9" s="1"/>
      <c r="G9" s="4">
        <v>0.43536612318840584</v>
      </c>
      <c r="H9" s="4">
        <v>36.680878</v>
      </c>
      <c r="L9" s="6">
        <v>0.78637737035751343</v>
      </c>
      <c r="M9" s="6">
        <v>116.2108671875</v>
      </c>
      <c r="O9" s="6">
        <v>0.77110576629638672</v>
      </c>
      <c r="P9" s="6">
        <v>111.06359375</v>
      </c>
      <c r="R9" s="6">
        <v>0.82270413637161255</v>
      </c>
      <c r="S9" s="6">
        <v>92.734835937499994</v>
      </c>
    </row>
    <row r="10" spans="1:19" x14ac:dyDescent="0.25">
      <c r="A10" s="4">
        <v>0.48545989492753622</v>
      </c>
      <c r="B10" s="4">
        <v>43.558900000000001</v>
      </c>
      <c r="C10" s="1"/>
      <c r="D10" s="4">
        <v>0.56064172463768114</v>
      </c>
      <c r="E10" s="4">
        <v>44.978128299999995</v>
      </c>
      <c r="F10" s="1"/>
      <c r="G10" s="4">
        <v>0.50869173429951697</v>
      </c>
      <c r="H10" s="4">
        <v>43.021486699999997</v>
      </c>
      <c r="L10" s="6">
        <v>0.90168797969818115</v>
      </c>
      <c r="M10" s="6">
        <v>109.9497734375</v>
      </c>
      <c r="O10" s="6">
        <v>0.98440307378768921</v>
      </c>
      <c r="P10" s="6">
        <v>100.772375</v>
      </c>
      <c r="R10" s="6">
        <v>0.90071463584899902</v>
      </c>
      <c r="S10" s="6">
        <v>88.84584375</v>
      </c>
    </row>
    <row r="11" spans="1:19" x14ac:dyDescent="0.25">
      <c r="A11" s="4">
        <v>0.54735204710144925</v>
      </c>
      <c r="B11" s="4">
        <v>50.011408300000006</v>
      </c>
      <c r="C11" s="1"/>
      <c r="D11" s="4">
        <v>0.63800628985507246</v>
      </c>
      <c r="E11" s="4">
        <v>51.935344800000003</v>
      </c>
      <c r="F11" s="1"/>
      <c r="G11" s="4">
        <v>0.57871484299516907</v>
      </c>
      <c r="H11" s="4">
        <v>49.220886499999999</v>
      </c>
      <c r="L11" s="6">
        <v>1.0097917318344116</v>
      </c>
      <c r="M11" s="6">
        <v>105.3178125</v>
      </c>
      <c r="O11" s="6">
        <v>1.0323950052261353</v>
      </c>
      <c r="P11" s="6">
        <v>99.023562499999997</v>
      </c>
      <c r="R11" s="6">
        <v>1.0762383937835693</v>
      </c>
      <c r="S11" s="6">
        <v>82.578609374999999</v>
      </c>
    </row>
    <row r="12" spans="1:19" x14ac:dyDescent="0.25">
      <c r="A12" s="4">
        <v>0.6158576002415459</v>
      </c>
      <c r="B12" s="4">
        <v>56.326036099999996</v>
      </c>
      <c r="C12" s="1"/>
      <c r="D12" s="4">
        <v>0.71903113285024167</v>
      </c>
      <c r="E12" s="4">
        <v>59.238630200000003</v>
      </c>
      <c r="F12" s="1"/>
      <c r="G12" s="4">
        <v>0.64274060990338167</v>
      </c>
      <c r="H12" s="4">
        <v>55.334459299999999</v>
      </c>
      <c r="L12" s="6">
        <v>1.2530249357223511</v>
      </c>
      <c r="M12" s="6">
        <v>97.295914062500003</v>
      </c>
      <c r="O12" s="6">
        <v>1.2123645544052124</v>
      </c>
      <c r="P12" s="6">
        <v>93.470062499999997</v>
      </c>
      <c r="R12" s="6">
        <v>1.2342096567153931</v>
      </c>
      <c r="S12" s="6">
        <v>78.625265624999997</v>
      </c>
    </row>
    <row r="13" spans="1:19" x14ac:dyDescent="0.25">
      <c r="A13" s="4">
        <v>0.682821486714976</v>
      </c>
      <c r="B13" s="4">
        <v>63.502648200000003</v>
      </c>
      <c r="C13" s="1"/>
      <c r="D13" s="4">
        <v>0.79295565821256031</v>
      </c>
      <c r="E13" s="4">
        <v>65.621331000000012</v>
      </c>
      <c r="F13" s="1"/>
      <c r="G13" s="4">
        <v>0.70920239492753623</v>
      </c>
      <c r="H13" s="4">
        <v>61.157753999999997</v>
      </c>
      <c r="L13" s="6">
        <v>1.4719349145889282</v>
      </c>
      <c r="M13" s="6">
        <v>92.033085937500005</v>
      </c>
      <c r="O13" s="6">
        <v>1.3743371963500977</v>
      </c>
      <c r="P13" s="6">
        <v>89.593218750000005</v>
      </c>
      <c r="R13" s="6">
        <v>1.2934489250183105</v>
      </c>
      <c r="S13" s="6">
        <v>77.424507812499996</v>
      </c>
    </row>
    <row r="14" spans="1:19" x14ac:dyDescent="0.25">
      <c r="A14" s="4">
        <v>0.74860915942028983</v>
      </c>
      <c r="B14" s="4">
        <v>70.851806200000013</v>
      </c>
      <c r="C14" s="1"/>
      <c r="D14" s="4">
        <v>0.85689854468599025</v>
      </c>
      <c r="E14" s="4">
        <v>72.429246300000003</v>
      </c>
      <c r="F14" s="1"/>
      <c r="G14" s="4">
        <v>0.77918406400966189</v>
      </c>
      <c r="H14" s="4">
        <v>67.82096709999999</v>
      </c>
      <c r="L14" s="6">
        <v>1.5540262460708618</v>
      </c>
      <c r="M14" s="6">
        <v>90.411359375000004</v>
      </c>
      <c r="O14" s="6">
        <v>1.6172962188720703</v>
      </c>
      <c r="P14" s="6">
        <v>85.036445312500007</v>
      </c>
      <c r="R14" s="6">
        <v>1.382307767868042</v>
      </c>
      <c r="S14" s="6">
        <v>75.802328125000003</v>
      </c>
    </row>
    <row r="15" spans="1:19" x14ac:dyDescent="0.25">
      <c r="A15" s="4">
        <v>0.81707220169082118</v>
      </c>
      <c r="B15" s="4">
        <v>77.945449499999995</v>
      </c>
      <c r="C15" s="1"/>
      <c r="D15" s="4">
        <v>0.93628794444444441</v>
      </c>
      <c r="E15" s="4">
        <v>79.789751800000005</v>
      </c>
      <c r="F15" s="1"/>
      <c r="G15" s="4">
        <v>0.84310998188405806</v>
      </c>
      <c r="H15" s="4">
        <v>74.142966599999994</v>
      </c>
      <c r="L15" s="6">
        <v>1.6771630048751831</v>
      </c>
      <c r="M15" s="6">
        <v>88.205226562500002</v>
      </c>
      <c r="O15" s="6">
        <v>1.7084058523178101</v>
      </c>
      <c r="P15" s="6">
        <v>83.633624999999995</v>
      </c>
      <c r="R15" s="6">
        <v>1.5155960321426392</v>
      </c>
      <c r="S15" s="6">
        <v>73.692554687500007</v>
      </c>
    </row>
    <row r="16" spans="1:19" x14ac:dyDescent="0.25">
      <c r="A16" s="4">
        <v>0.8816525833333333</v>
      </c>
      <c r="B16" s="4">
        <v>85.346385899999987</v>
      </c>
      <c r="C16" s="1"/>
      <c r="D16" s="4">
        <v>1.0061051050724636</v>
      </c>
      <c r="E16" s="4">
        <v>86.914646500000003</v>
      </c>
      <c r="F16" s="1"/>
      <c r="G16" s="4">
        <v>0.91275370169082137</v>
      </c>
      <c r="H16" s="4">
        <v>80.733226899999991</v>
      </c>
      <c r="L16" s="6">
        <v>1.8618683815002441</v>
      </c>
      <c r="M16" s="6">
        <v>85.318765624999997</v>
      </c>
      <c r="O16" s="6">
        <v>1.8450702428817749</v>
      </c>
      <c r="P16" s="6">
        <v>81.724851562500007</v>
      </c>
      <c r="R16" s="6">
        <v>1.7155284881591797</v>
      </c>
      <c r="S16" s="6">
        <v>71.078812499999998</v>
      </c>
    </row>
    <row r="17" spans="1:19" x14ac:dyDescent="0.25">
      <c r="A17" s="4">
        <v>0.95218172222222219</v>
      </c>
      <c r="B17" s="4">
        <v>92.702555099999998</v>
      </c>
      <c r="C17" s="1"/>
      <c r="D17" s="4">
        <v>1.064047077294686</v>
      </c>
      <c r="E17" s="4">
        <v>93.663900400000003</v>
      </c>
      <c r="F17" s="1"/>
      <c r="G17" s="4">
        <v>0.97484430072463768</v>
      </c>
      <c r="H17" s="4">
        <v>87.391651700000011</v>
      </c>
      <c r="L17" s="6">
        <v>2.1389262676239014</v>
      </c>
      <c r="M17" s="6">
        <v>81.699445312500004</v>
      </c>
      <c r="O17" s="6">
        <v>2.0500669479370117</v>
      </c>
      <c r="P17" s="6">
        <v>79.209187499999999</v>
      </c>
      <c r="R17" s="6">
        <v>1.7905032634735107</v>
      </c>
      <c r="S17" s="6">
        <v>70.2536953125</v>
      </c>
    </row>
    <row r="18" spans="1:19" x14ac:dyDescent="0.25">
      <c r="A18" s="4">
        <v>1.0211818743961354</v>
      </c>
      <c r="B18" s="4">
        <v>99.064673999999997</v>
      </c>
      <c r="C18" s="1"/>
      <c r="D18" s="4">
        <v>1.139095657004831</v>
      </c>
      <c r="E18" s="4">
        <v>100.825299</v>
      </c>
      <c r="F18" s="1"/>
      <c r="G18" s="4">
        <v>1.0469988804347825</v>
      </c>
      <c r="H18" s="4">
        <v>93.561137500000001</v>
      </c>
      <c r="L18" s="6">
        <v>2.3645973205566406</v>
      </c>
      <c r="M18" s="6">
        <v>79.255367187499999</v>
      </c>
      <c r="O18" s="6">
        <v>2.3575618267059326</v>
      </c>
      <c r="P18" s="6">
        <v>76.005687499999993</v>
      </c>
      <c r="R18" s="6">
        <v>1.9029651880264282</v>
      </c>
      <c r="S18" s="6">
        <v>69.097804687500002</v>
      </c>
    </row>
    <row r="19" spans="1:19" x14ac:dyDescent="0.25">
      <c r="A19" s="4">
        <v>1.0817250893719808</v>
      </c>
      <c r="B19" s="4">
        <v>105.7385994</v>
      </c>
      <c r="C19" s="1"/>
      <c r="D19" s="4">
        <v>1.2220208381642512</v>
      </c>
      <c r="E19" s="4">
        <v>108.35977340000001</v>
      </c>
      <c r="F19" s="1"/>
      <c r="G19" s="4">
        <v>1.1055438743961352</v>
      </c>
      <c r="H19" s="4">
        <v>99.109404499999997</v>
      </c>
      <c r="L19" s="6">
        <v>2.5</v>
      </c>
      <c r="M19" s="6">
        <v>77.939054687500004</v>
      </c>
      <c r="O19" s="6">
        <v>2.5</v>
      </c>
      <c r="P19" s="6">
        <v>74.724664062499997</v>
      </c>
      <c r="R19" s="6">
        <v>2.0716581344604492</v>
      </c>
      <c r="S19" s="6">
        <v>67.524007812500003</v>
      </c>
    </row>
    <row r="20" spans="1:19" x14ac:dyDescent="0.25">
      <c r="A20" s="4">
        <v>1.1503694311594204</v>
      </c>
      <c r="B20" s="4">
        <v>112.3826597</v>
      </c>
      <c r="C20" s="1"/>
      <c r="D20" s="4">
        <v>1.2951417512077292</v>
      </c>
      <c r="E20" s="4">
        <v>114.80615589999999</v>
      </c>
      <c r="F20" s="1"/>
      <c r="G20" s="4">
        <v>1.1815611086956521</v>
      </c>
      <c r="H20" s="4">
        <v>105.6838711</v>
      </c>
      <c r="R20" s="6">
        <v>2.324697732925415</v>
      </c>
      <c r="S20" s="6">
        <v>65.431687499999995</v>
      </c>
    </row>
    <row r="21" spans="1:19" x14ac:dyDescent="0.25">
      <c r="A21" s="4">
        <v>1.2150108997584541</v>
      </c>
      <c r="B21" s="4">
        <v>117.95513630000001</v>
      </c>
      <c r="C21" s="1"/>
      <c r="D21" s="4">
        <v>1.4043035169082128</v>
      </c>
      <c r="E21" s="5">
        <v>122.22</v>
      </c>
      <c r="F21" s="1"/>
      <c r="G21" s="4">
        <v>1.2462347306763286</v>
      </c>
      <c r="H21" s="4">
        <v>112.0265685</v>
      </c>
      <c r="R21" s="6">
        <v>2.5</v>
      </c>
      <c r="S21" s="6">
        <v>64.140472656249997</v>
      </c>
    </row>
    <row r="22" spans="1:19" x14ac:dyDescent="0.25">
      <c r="A22" s="4">
        <v>1.2800621243961352</v>
      </c>
      <c r="B22" s="4">
        <v>121.9885578</v>
      </c>
      <c r="C22" s="1"/>
      <c r="D22" s="4">
        <v>1.4489163369565217</v>
      </c>
      <c r="E22" s="4">
        <v>121.1646654</v>
      </c>
      <c r="F22" s="1"/>
      <c r="G22" s="4">
        <v>1.3171114637681158</v>
      </c>
      <c r="H22" s="4">
        <v>117.91894400000001</v>
      </c>
      <c r="R22"/>
      <c r="S22"/>
    </row>
    <row r="23" spans="1:19" x14ac:dyDescent="0.25">
      <c r="A23" s="4">
        <v>1.3456647475845409</v>
      </c>
      <c r="B23" s="5">
        <v>122.79</v>
      </c>
      <c r="C23" s="1"/>
      <c r="D23" s="4">
        <v>1.4838708224637682</v>
      </c>
      <c r="E23" s="4">
        <v>116.2945259</v>
      </c>
      <c r="F23" s="1"/>
      <c r="G23" s="4">
        <v>1.3791318647342996</v>
      </c>
      <c r="H23" s="4">
        <v>121.3932831</v>
      </c>
      <c r="R23"/>
      <c r="S23"/>
    </row>
    <row r="24" spans="1:19" x14ac:dyDescent="0.25">
      <c r="A24" s="4">
        <v>1.4142885471014495</v>
      </c>
      <c r="B24" s="4">
        <v>118.2396062</v>
      </c>
      <c r="C24" s="1"/>
      <c r="D24" s="4">
        <v>1.5179823997584541</v>
      </c>
      <c r="E24" s="4">
        <v>108.77405570000001</v>
      </c>
      <c r="F24" s="1"/>
      <c r="G24" s="4">
        <v>1.4436988490338165</v>
      </c>
      <c r="H24" s="5">
        <v>121.44</v>
      </c>
    </row>
    <row r="25" spans="1:19" x14ac:dyDescent="0.25">
      <c r="A25" s="4">
        <v>1.4685268369565219</v>
      </c>
      <c r="B25" s="4">
        <v>109.5701352</v>
      </c>
      <c r="C25" s="1"/>
      <c r="D25" s="4">
        <v>1.562210115942029</v>
      </c>
      <c r="E25" s="4">
        <v>102.4727053</v>
      </c>
      <c r="F25" s="1"/>
      <c r="G25" s="4">
        <v>1.4934950410628021</v>
      </c>
      <c r="H25" s="4">
        <v>117.3546398</v>
      </c>
    </row>
    <row r="26" spans="1:19" x14ac:dyDescent="0.25">
      <c r="A26" s="4">
        <v>1.5266602898550725</v>
      </c>
      <c r="B26" s="4">
        <v>99.716148899999993</v>
      </c>
      <c r="C26" s="1"/>
      <c r="D26" s="4">
        <v>1.6339708381642513</v>
      </c>
      <c r="E26" s="4">
        <v>93.391510999999994</v>
      </c>
      <c r="F26" s="1"/>
      <c r="G26" s="4">
        <v>1.532202865942029</v>
      </c>
      <c r="H26" s="4">
        <v>109.45199389999999</v>
      </c>
    </row>
    <row r="27" spans="1:19" x14ac:dyDescent="0.25">
      <c r="A27" s="4">
        <v>1.6088165132850241</v>
      </c>
      <c r="B27" s="4">
        <v>90.994807899999998</v>
      </c>
      <c r="C27" s="1"/>
      <c r="D27" s="4">
        <v>1.7001654082125603</v>
      </c>
      <c r="E27" s="4">
        <v>89.453694499999997</v>
      </c>
      <c r="F27" s="1"/>
      <c r="G27" s="4">
        <v>1.5941253828502417</v>
      </c>
      <c r="H27" s="4">
        <v>99.579654899999994</v>
      </c>
    </row>
    <row r="28" spans="1:19" x14ac:dyDescent="0.25">
      <c r="A28" s="4">
        <v>1.6818356123188405</v>
      </c>
      <c r="B28" s="4">
        <v>84.831820300000004</v>
      </c>
      <c r="C28" s="1"/>
      <c r="D28" s="4">
        <v>1.8303234057971012</v>
      </c>
      <c r="E28" s="4">
        <v>83.854620200000014</v>
      </c>
      <c r="F28" s="1"/>
      <c r="G28" s="4">
        <v>1.6828083768115942</v>
      </c>
      <c r="H28" s="4">
        <v>90.776187900000011</v>
      </c>
    </row>
    <row r="29" spans="1:19" x14ac:dyDescent="0.25">
      <c r="A29" s="4">
        <v>1.8160027342995169</v>
      </c>
      <c r="B29" s="4">
        <v>79.933415800000006</v>
      </c>
      <c r="C29" s="1"/>
      <c r="D29" s="4">
        <v>1.9493248055555557</v>
      </c>
      <c r="E29" s="4">
        <v>79.85527789999999</v>
      </c>
      <c r="F29" s="1"/>
      <c r="G29" s="4">
        <v>1.7744936135265701</v>
      </c>
      <c r="H29" s="4">
        <v>84.0087951</v>
      </c>
    </row>
    <row r="30" spans="1:19" x14ac:dyDescent="0.25">
      <c r="A30" s="4">
        <v>1.9511215434782607</v>
      </c>
      <c r="B30" s="4">
        <v>76.891369600000004</v>
      </c>
      <c r="C30" s="1"/>
      <c r="D30" s="4">
        <v>2.0831575507246374</v>
      </c>
      <c r="E30" s="4">
        <v>76.568777499999996</v>
      </c>
      <c r="F30" s="1"/>
      <c r="G30" s="4">
        <v>1.8847319202898551</v>
      </c>
      <c r="H30" s="4">
        <v>78.470525899999998</v>
      </c>
      <c r="L30" s="1"/>
      <c r="M30" s="1"/>
      <c r="N30" s="1"/>
      <c r="P30" s="1"/>
      <c r="R30"/>
    </row>
    <row r="31" spans="1:19" x14ac:dyDescent="0.25">
      <c r="A31" s="4">
        <v>2.0833986871980676</v>
      </c>
      <c r="B31" s="4">
        <v>74.682236500000002</v>
      </c>
      <c r="C31" s="1"/>
      <c r="D31" s="4">
        <v>2.2206119927536232</v>
      </c>
      <c r="E31" s="4">
        <v>74.217470599999999</v>
      </c>
      <c r="F31" s="1"/>
      <c r="G31" s="4">
        <v>1.9751532427536231</v>
      </c>
      <c r="H31" s="4">
        <v>75.146495599999994</v>
      </c>
    </row>
    <row r="32" spans="1:19" x14ac:dyDescent="0.25">
      <c r="A32" s="4">
        <v>2.2140748623188404</v>
      </c>
      <c r="B32" s="4">
        <v>72.795866599999997</v>
      </c>
      <c r="C32" s="1"/>
      <c r="D32" s="4">
        <v>2.3720504082125604</v>
      </c>
      <c r="E32" s="4">
        <v>71.697880699999999</v>
      </c>
      <c r="F32" s="1"/>
      <c r="G32" s="4">
        <v>2.0852382934782607</v>
      </c>
      <c r="H32" s="4">
        <v>72.154468900000012</v>
      </c>
    </row>
    <row r="33" spans="1:13" x14ac:dyDescent="0.25">
      <c r="A33" s="4">
        <v>2.3538018852657006</v>
      </c>
      <c r="B33" s="4">
        <v>70.485918799999993</v>
      </c>
      <c r="C33" s="1"/>
      <c r="D33" s="4">
        <v>2.5</v>
      </c>
      <c r="E33" s="4">
        <v>70.49789539999999</v>
      </c>
      <c r="F33" s="1"/>
      <c r="G33" s="4">
        <v>2.2095261280193239</v>
      </c>
      <c r="H33" s="4">
        <v>69.821178700000004</v>
      </c>
      <c r="M33" s="1"/>
    </row>
    <row r="40" spans="1:13" x14ac:dyDescent="0.25">
      <c r="F40" s="1"/>
      <c r="G40" s="1"/>
    </row>
  </sheetData>
  <mergeCells count="8">
    <mergeCell ref="A1:H1"/>
    <mergeCell ref="L2:M2"/>
    <mergeCell ref="O2:P2"/>
    <mergeCell ref="R2:S2"/>
    <mergeCell ref="A2:B2"/>
    <mergeCell ref="D2:E2"/>
    <mergeCell ref="G2:H2"/>
    <mergeCell ref="L1:S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EC2A6-5EF2-4DB8-BC29-D24E6DBF3D0C}">
  <dimension ref="A1:BO38"/>
  <sheetViews>
    <sheetView workbookViewId="0">
      <selection activeCell="L1" sqref="L1:S1"/>
    </sheetView>
  </sheetViews>
  <sheetFormatPr defaultRowHeight="15" x14ac:dyDescent="0.25"/>
  <cols>
    <col min="1" max="17" width="9.140625" style="1"/>
    <col min="45" max="67" width="9.140625" style="1"/>
  </cols>
  <sheetData>
    <row r="1" spans="1:19" x14ac:dyDescent="0.25">
      <c r="A1" s="2" t="s">
        <v>7</v>
      </c>
      <c r="B1" s="2"/>
      <c r="C1" s="2"/>
      <c r="D1" s="2"/>
      <c r="E1" s="2"/>
      <c r="F1" s="2"/>
      <c r="G1" s="2"/>
      <c r="H1" s="2"/>
      <c r="L1" s="2" t="s">
        <v>7</v>
      </c>
      <c r="M1" s="2"/>
      <c r="N1" s="2"/>
      <c r="O1" s="2"/>
      <c r="P1" s="2"/>
      <c r="Q1" s="2"/>
      <c r="R1" s="2"/>
      <c r="S1" s="2"/>
    </row>
    <row r="2" spans="1:19" x14ac:dyDescent="0.25">
      <c r="A2" s="3" t="s">
        <v>0</v>
      </c>
      <c r="B2" s="3"/>
      <c r="D2" s="3" t="s">
        <v>1</v>
      </c>
      <c r="E2" s="3"/>
      <c r="G2" s="3" t="s">
        <v>2</v>
      </c>
      <c r="H2" s="3"/>
      <c r="L2" s="3" t="s">
        <v>9</v>
      </c>
      <c r="M2" s="3"/>
      <c r="O2" s="3" t="s">
        <v>10</v>
      </c>
      <c r="P2" s="3"/>
      <c r="R2" s="3" t="s">
        <v>11</v>
      </c>
      <c r="S2" s="3"/>
    </row>
    <row r="3" spans="1:19" x14ac:dyDescent="0.25">
      <c r="A3" s="4">
        <v>0</v>
      </c>
      <c r="B3" s="4">
        <v>0</v>
      </c>
      <c r="D3" s="4">
        <v>0</v>
      </c>
      <c r="E3" s="4">
        <v>0</v>
      </c>
      <c r="G3" s="4">
        <v>0</v>
      </c>
      <c r="H3" s="4">
        <v>0</v>
      </c>
      <c r="K3"/>
      <c r="L3" s="6">
        <v>0</v>
      </c>
      <c r="M3" s="6">
        <v>0</v>
      </c>
      <c r="O3" s="6">
        <v>0</v>
      </c>
      <c r="P3" s="6">
        <v>0</v>
      </c>
      <c r="R3" s="6">
        <v>0</v>
      </c>
      <c r="S3" s="6">
        <v>0</v>
      </c>
    </row>
    <row r="4" spans="1:19" x14ac:dyDescent="0.25">
      <c r="A4" s="4">
        <v>0.11931870852522343</v>
      </c>
      <c r="B4" s="4">
        <v>9.6482747999999994</v>
      </c>
      <c r="D4" s="4">
        <v>8.0696069350670738E-2</v>
      </c>
      <c r="E4" s="4">
        <v>5.6856378999999997</v>
      </c>
      <c r="G4" s="4">
        <v>0.14199791544765508</v>
      </c>
      <c r="H4" s="4">
        <v>10.728310999999998</v>
      </c>
      <c r="K4"/>
      <c r="L4" s="6">
        <v>0.12625333666801453</v>
      </c>
      <c r="M4" s="6">
        <v>36.551042968749996</v>
      </c>
      <c r="O4" s="6">
        <v>0.15979567170143127</v>
      </c>
      <c r="P4" s="6">
        <v>47.362746093749998</v>
      </c>
      <c r="R4" s="6">
        <v>0.12625333666801453</v>
      </c>
      <c r="S4" s="6">
        <v>30.619029296874999</v>
      </c>
    </row>
    <row r="5" spans="1:19" x14ac:dyDescent="0.25">
      <c r="A5" s="4">
        <v>0.19345827581819808</v>
      </c>
      <c r="B5" s="4">
        <v>15.6262086</v>
      </c>
      <c r="D5" s="4">
        <v>0.14604373512250213</v>
      </c>
      <c r="E5" s="4">
        <v>11.275129699999999</v>
      </c>
      <c r="G5" s="4">
        <v>0.2573866726019679</v>
      </c>
      <c r="H5" s="4">
        <v>22.083627100000001</v>
      </c>
      <c r="K5"/>
      <c r="L5" s="6">
        <v>0.26187974214553833</v>
      </c>
      <c r="M5" s="6">
        <v>74.364507812499994</v>
      </c>
      <c r="O5" s="6">
        <v>0.25467249751091003</v>
      </c>
      <c r="P5" s="6">
        <v>74.665109375</v>
      </c>
      <c r="R5" s="6">
        <v>0.28407314419746399</v>
      </c>
      <c r="S5" s="6">
        <v>67.582812500000003</v>
      </c>
    </row>
    <row r="6" spans="1:19" x14ac:dyDescent="0.25">
      <c r="A6" s="4">
        <v>0.26392295802310362</v>
      </c>
      <c r="B6" s="4">
        <v>21.664605500000004</v>
      </c>
      <c r="D6" s="4">
        <v>0.23734562686450267</v>
      </c>
      <c r="E6" s="4">
        <v>19.376583299999997</v>
      </c>
      <c r="G6" s="4">
        <v>0.327387373216741</v>
      </c>
      <c r="H6" s="4">
        <v>28.918494299999999</v>
      </c>
      <c r="K6"/>
      <c r="L6" s="6">
        <v>0.38063180446624756</v>
      </c>
      <c r="M6" s="6">
        <v>94.750687499999998</v>
      </c>
      <c r="O6" s="6">
        <v>0.37915885448455811</v>
      </c>
      <c r="P6" s="6">
        <v>97.470148437500001</v>
      </c>
      <c r="R6" s="6">
        <v>0.42611095309257507</v>
      </c>
      <c r="S6" s="6">
        <v>99.331296875000007</v>
      </c>
    </row>
    <row r="7" spans="1:19" x14ac:dyDescent="0.25">
      <c r="A7" s="4">
        <v>0.32985587018576679</v>
      </c>
      <c r="B7" s="4">
        <v>26.443286799999999</v>
      </c>
      <c r="D7" s="4">
        <v>0.3508831006500141</v>
      </c>
      <c r="E7" s="4">
        <v>28.488448899999998</v>
      </c>
      <c r="G7" s="4">
        <v>0.39489475104531901</v>
      </c>
      <c r="H7" s="4">
        <v>35.715880499999997</v>
      </c>
      <c r="K7"/>
      <c r="L7" s="6">
        <v>0.53882730007171631</v>
      </c>
      <c r="M7" s="7">
        <v>117.6799609375</v>
      </c>
      <c r="O7" s="6">
        <v>0.50728178024291992</v>
      </c>
      <c r="P7" s="6">
        <v>118.90949218750001</v>
      </c>
      <c r="R7" s="6">
        <v>0.55927139520645142</v>
      </c>
      <c r="S7" s="7">
        <v>117.5076796875</v>
      </c>
    </row>
    <row r="8" spans="1:19" x14ac:dyDescent="0.25">
      <c r="A8" s="4">
        <v>0.39619650826735131</v>
      </c>
      <c r="B8" s="4">
        <v>32.436794499999998</v>
      </c>
      <c r="D8" s="4">
        <v>0.44888629541473885</v>
      </c>
      <c r="E8" s="4">
        <v>37.373767099999995</v>
      </c>
      <c r="G8" s="4">
        <v>0.47113223694487399</v>
      </c>
      <c r="H8" s="4">
        <v>42.909061999999999</v>
      </c>
      <c r="K8"/>
      <c r="L8" s="6">
        <v>0.63781058788299561</v>
      </c>
      <c r="M8" s="6">
        <v>116.94234375000001</v>
      </c>
      <c r="O8" s="6">
        <v>0.64421308040618896</v>
      </c>
      <c r="P8" s="7">
        <v>120.5143203125</v>
      </c>
      <c r="R8" s="6">
        <v>0.64540958404541016</v>
      </c>
      <c r="S8" s="6">
        <v>117.10728125</v>
      </c>
    </row>
    <row r="9" spans="1:19" x14ac:dyDescent="0.25">
      <c r="A9" s="4">
        <v>0.46637865748202068</v>
      </c>
      <c r="B9" s="4">
        <v>38.591958499999997</v>
      </c>
      <c r="D9" s="4">
        <v>0.53624434182929592</v>
      </c>
      <c r="E9" s="4">
        <v>45.646160299999998</v>
      </c>
      <c r="G9" s="4">
        <v>0.54282455997479817</v>
      </c>
      <c r="H9" s="4">
        <v>50.463580800000003</v>
      </c>
      <c r="K9"/>
      <c r="L9" s="6">
        <v>0.83015310764312744</v>
      </c>
      <c r="M9" s="6">
        <v>107.06765625</v>
      </c>
      <c r="O9" s="6">
        <v>0.75974893569946289</v>
      </c>
      <c r="P9" s="6">
        <v>113.5685625</v>
      </c>
      <c r="R9" s="6">
        <v>0.7718079686164856</v>
      </c>
      <c r="S9" s="6">
        <v>110.744625</v>
      </c>
    </row>
    <row r="10" spans="1:19" x14ac:dyDescent="0.25">
      <c r="A10" s="4">
        <v>0.54121044593683498</v>
      </c>
      <c r="B10" s="4">
        <v>45.7144531</v>
      </c>
      <c r="D10" s="4">
        <v>0.63645385969910218</v>
      </c>
      <c r="E10" s="4">
        <v>54.750159499999995</v>
      </c>
      <c r="G10" s="4">
        <v>0.61027211022851191</v>
      </c>
      <c r="H10" s="4">
        <v>58.479366000000006</v>
      </c>
      <c r="K10"/>
      <c r="L10" s="6">
        <v>0.96681749820709229</v>
      </c>
      <c r="M10" s="6">
        <v>101.533078125</v>
      </c>
      <c r="O10" s="6">
        <v>0.96497702598571777</v>
      </c>
      <c r="P10" s="6">
        <v>103.9585078125</v>
      </c>
      <c r="R10" s="6">
        <v>0.88556653261184692</v>
      </c>
      <c r="S10" s="6">
        <v>105.5675859375</v>
      </c>
    </row>
    <row r="11" spans="1:19" x14ac:dyDescent="0.25">
      <c r="A11" s="4">
        <v>0.61578863527004435</v>
      </c>
      <c r="B11" s="4">
        <v>53.102295199999993</v>
      </c>
      <c r="D11" s="4">
        <v>0.73379180008777423</v>
      </c>
      <c r="E11" s="4">
        <v>63.774164299999995</v>
      </c>
      <c r="G11" s="4">
        <v>0.68032013675536673</v>
      </c>
      <c r="H11" s="4">
        <v>66.773483200000001</v>
      </c>
      <c r="K11"/>
      <c r="L11" s="6">
        <v>1.0180666446685791</v>
      </c>
      <c r="M11" s="6">
        <v>99.782789062500001</v>
      </c>
      <c r="O11" s="6">
        <v>1.1496822834014893</v>
      </c>
      <c r="P11" s="6">
        <v>97.445976562499993</v>
      </c>
      <c r="R11" s="6">
        <v>1.0881990194320679</v>
      </c>
      <c r="S11" s="6">
        <v>98.308398437500003</v>
      </c>
    </row>
    <row r="12" spans="1:19" x14ac:dyDescent="0.25">
      <c r="A12" s="4">
        <v>0.69481733323363937</v>
      </c>
      <c r="B12" s="4">
        <v>60.467619400000004</v>
      </c>
      <c r="D12" s="4">
        <v>0.83216146516348255</v>
      </c>
      <c r="E12" s="4">
        <v>72.617103400000005</v>
      </c>
      <c r="G12" s="4">
        <v>0.75297078293906194</v>
      </c>
      <c r="H12" s="4">
        <v>75.147332300000002</v>
      </c>
      <c r="K12"/>
      <c r="L12" s="6">
        <v>1.2102509737014771</v>
      </c>
      <c r="M12" s="6">
        <v>94.187140624999998</v>
      </c>
      <c r="O12" s="6">
        <v>1.3228435516357422</v>
      </c>
      <c r="P12" s="6">
        <v>92.772546875000003</v>
      </c>
      <c r="R12" s="6">
        <v>1.2321746349334717</v>
      </c>
      <c r="S12" s="6">
        <v>94.244593750000007</v>
      </c>
    </row>
    <row r="13" spans="1:19" x14ac:dyDescent="0.25">
      <c r="A13" s="4">
        <v>0.77246015914605881</v>
      </c>
      <c r="B13" s="4">
        <v>69.089000900000002</v>
      </c>
      <c r="D13" s="4">
        <v>0.92586988170840445</v>
      </c>
      <c r="E13" s="4">
        <v>80.265016299999999</v>
      </c>
      <c r="G13" s="4">
        <v>0.81949697767200447</v>
      </c>
      <c r="H13" s="4">
        <v>83.650413700000001</v>
      </c>
      <c r="K13"/>
      <c r="L13" s="6">
        <v>1.3832168579101563</v>
      </c>
      <c r="M13" s="6">
        <v>90.167570312500004</v>
      </c>
      <c r="O13" s="6">
        <v>1.4786885976791382</v>
      </c>
      <c r="P13" s="6">
        <v>89.293007812499994</v>
      </c>
      <c r="R13" s="6">
        <v>1.4481382369995117</v>
      </c>
      <c r="S13" s="6">
        <v>89.403734374999999</v>
      </c>
    </row>
    <row r="14" spans="1:19" x14ac:dyDescent="0.25">
      <c r="A14" s="4">
        <v>0.84865621192927898</v>
      </c>
      <c r="B14" s="4">
        <v>76.691890200000003</v>
      </c>
      <c r="D14" s="4">
        <v>1.0091103129431975</v>
      </c>
      <c r="E14" s="4">
        <v>87.110803599999997</v>
      </c>
      <c r="G14" s="4">
        <v>0.89010310388042524</v>
      </c>
      <c r="H14" s="4">
        <v>92.084902999999997</v>
      </c>
      <c r="K14"/>
      <c r="L14" s="6">
        <v>1.6426657438278198</v>
      </c>
      <c r="M14" s="6">
        <v>85.170710937500004</v>
      </c>
      <c r="O14" s="6">
        <v>1.712456226348877</v>
      </c>
      <c r="P14" s="6">
        <v>84.953781250000006</v>
      </c>
      <c r="R14" s="6">
        <v>1.5291244983673096</v>
      </c>
      <c r="S14" s="6">
        <v>87.897554687500005</v>
      </c>
    </row>
    <row r="15" spans="1:19" x14ac:dyDescent="0.25">
      <c r="A15" s="4">
        <v>0.93106351173144519</v>
      </c>
      <c r="B15" s="4">
        <v>84.974739200000002</v>
      </c>
      <c r="D15" s="4">
        <v>1.0881865167423501</v>
      </c>
      <c r="E15" s="4">
        <v>93.446532500000004</v>
      </c>
      <c r="G15" s="4">
        <v>0.96315986874715231</v>
      </c>
      <c r="H15" s="4">
        <v>100.3188257</v>
      </c>
      <c r="K15"/>
      <c r="L15" s="6">
        <v>1.8858990669250488</v>
      </c>
      <c r="M15" s="6">
        <v>81.362328125000005</v>
      </c>
      <c r="O15" s="6">
        <v>1.8001190423965454</v>
      </c>
      <c r="P15" s="6">
        <v>83.566867187499994</v>
      </c>
      <c r="R15" s="6">
        <v>1.6506040096282959</v>
      </c>
      <c r="S15" s="6">
        <v>85.858953124999999</v>
      </c>
    </row>
    <row r="16" spans="1:19" x14ac:dyDescent="0.25">
      <c r="A16" s="4">
        <v>1.0078328441829851</v>
      </c>
      <c r="B16" s="4">
        <v>92.828483300000002</v>
      </c>
      <c r="D16" s="4">
        <v>1.1571044137233364</v>
      </c>
      <c r="E16" s="4">
        <v>98.825771400000008</v>
      </c>
      <c r="G16" s="4">
        <v>1.029856797576574</v>
      </c>
      <c r="H16" s="4">
        <v>107.3952401</v>
      </c>
      <c r="K16"/>
      <c r="L16" s="6">
        <v>2.104809045791626</v>
      </c>
      <c r="M16" s="6">
        <v>78.375937500000006</v>
      </c>
      <c r="O16" s="6">
        <v>1.9316133260726929</v>
      </c>
      <c r="P16" s="6">
        <v>81.632648437499995</v>
      </c>
      <c r="R16" s="6">
        <v>1.8328232765197754</v>
      </c>
      <c r="S16" s="6">
        <v>83.198609375000004</v>
      </c>
    </row>
    <row r="17" spans="1:19" x14ac:dyDescent="0.25">
      <c r="A17" s="4">
        <v>1.0851074138325936</v>
      </c>
      <c r="B17" s="4">
        <v>100.45002459999999</v>
      </c>
      <c r="D17" s="4">
        <v>1.2206131202807518</v>
      </c>
      <c r="E17" s="4">
        <v>103.78517029999999</v>
      </c>
      <c r="G17" s="4">
        <v>1.0966440926702998</v>
      </c>
      <c r="H17" s="4">
        <v>114.6364011</v>
      </c>
      <c r="K17"/>
      <c r="L17" s="6">
        <v>2.4331738948822021</v>
      </c>
      <c r="M17" s="6">
        <v>74.541046875000006</v>
      </c>
      <c r="O17" s="6">
        <v>2.1288547515869141</v>
      </c>
      <c r="P17" s="6">
        <v>79.015429687500003</v>
      </c>
      <c r="R17" s="6">
        <v>2.1061520576477051</v>
      </c>
      <c r="S17" s="6">
        <v>79.869484374999999</v>
      </c>
    </row>
    <row r="18" spans="1:19" x14ac:dyDescent="0.25">
      <c r="A18" s="4">
        <v>1.1627650622998922</v>
      </c>
      <c r="B18" s="4">
        <v>107.4783982</v>
      </c>
      <c r="D18" s="4">
        <v>1.278032735784524</v>
      </c>
      <c r="E18" s="4">
        <v>108.31457880000001</v>
      </c>
      <c r="G18" s="4">
        <v>1.150837267257512</v>
      </c>
      <c r="H18" s="5">
        <v>118.7</v>
      </c>
      <c r="K18"/>
      <c r="L18" s="6">
        <v>2.5</v>
      </c>
      <c r="M18" s="6">
        <v>73.851640625000002</v>
      </c>
      <c r="O18" s="6">
        <v>2.4247169494628906</v>
      </c>
      <c r="P18" s="6">
        <v>75.612148437499997</v>
      </c>
      <c r="R18" s="6">
        <v>2.5</v>
      </c>
      <c r="S18" s="6">
        <v>75.999804687500003</v>
      </c>
    </row>
    <row r="19" spans="1:19" x14ac:dyDescent="0.25">
      <c r="A19" s="4">
        <v>1.2411874422976956</v>
      </c>
      <c r="B19" s="4">
        <v>113.85371520000001</v>
      </c>
      <c r="D19" s="4">
        <v>1.3525485955197556</v>
      </c>
      <c r="E19" s="4">
        <v>113.7939056</v>
      </c>
      <c r="G19" s="4">
        <v>1.2092225284382949</v>
      </c>
      <c r="H19" s="4">
        <v>116.54382940000001</v>
      </c>
      <c r="K19"/>
      <c r="L19"/>
      <c r="M19"/>
      <c r="O19" s="6">
        <v>2.5</v>
      </c>
      <c r="P19" s="6">
        <v>74.844429687499996</v>
      </c>
    </row>
    <row r="20" spans="1:19" x14ac:dyDescent="0.25">
      <c r="A20" s="4">
        <v>1.312396315775797</v>
      </c>
      <c r="B20" s="5">
        <v>117.28</v>
      </c>
      <c r="D20" s="4">
        <v>1.4324375716252415</v>
      </c>
      <c r="E20" s="5">
        <v>117.62</v>
      </c>
      <c r="G20" s="4">
        <v>1.2389248611063211</v>
      </c>
      <c r="H20" s="4">
        <v>113.9236264</v>
      </c>
      <c r="K20"/>
      <c r="L20"/>
      <c r="M20"/>
      <c r="O20"/>
      <c r="P20"/>
    </row>
    <row r="21" spans="1:19" x14ac:dyDescent="0.25">
      <c r="A21" s="4">
        <v>1.3888061430077201</v>
      </c>
      <c r="B21" s="4">
        <v>112.7707535</v>
      </c>
      <c r="D21" s="4">
        <v>1.4729604297316468</v>
      </c>
      <c r="E21" s="4">
        <v>114.8522911</v>
      </c>
      <c r="G21" s="4">
        <v>1.2548841894164808</v>
      </c>
      <c r="H21" s="4">
        <v>110.1093685</v>
      </c>
      <c r="K21"/>
      <c r="L21"/>
      <c r="M21"/>
      <c r="O21"/>
      <c r="P21"/>
    </row>
    <row r="22" spans="1:19" x14ac:dyDescent="0.25">
      <c r="A22" s="4">
        <v>1.4676807165890793</v>
      </c>
      <c r="B22" s="4">
        <v>105.36101029999999</v>
      </c>
      <c r="D22" s="4">
        <v>1.5091486825302656</v>
      </c>
      <c r="E22" s="4">
        <v>109.42360069999999</v>
      </c>
      <c r="G22" s="4">
        <v>1.3133485674178815</v>
      </c>
      <c r="H22" s="4">
        <v>103.8071875</v>
      </c>
      <c r="K22"/>
      <c r="L22"/>
      <c r="M22"/>
      <c r="O22"/>
      <c r="P22"/>
    </row>
    <row r="23" spans="1:19" x14ac:dyDescent="0.25">
      <c r="A23" s="4">
        <v>1.5439265973074945</v>
      </c>
      <c r="B23" s="4">
        <v>98.383944799999995</v>
      </c>
      <c r="D23" s="4">
        <v>1.5470130215329521</v>
      </c>
      <c r="E23" s="4">
        <v>102.89377899999999</v>
      </c>
      <c r="G23" s="4">
        <v>1.3801458645663582</v>
      </c>
      <c r="H23" s="4">
        <v>97.711136799999991</v>
      </c>
      <c r="K23"/>
      <c r="L23"/>
      <c r="M23"/>
      <c r="O23"/>
      <c r="P23"/>
    </row>
    <row r="24" spans="1:19" x14ac:dyDescent="0.25">
      <c r="A24" s="4">
        <v>1.6177557712447599</v>
      </c>
      <c r="B24" s="4">
        <v>92.280809599999984</v>
      </c>
      <c r="D24" s="4">
        <v>1.6258881312621223</v>
      </c>
      <c r="E24" s="4">
        <v>94.952552800000007</v>
      </c>
      <c r="G24" s="4">
        <v>1.4723473229753448</v>
      </c>
      <c r="H24" s="4">
        <v>92.609038799999993</v>
      </c>
    </row>
    <row r="25" spans="1:19" x14ac:dyDescent="0.25">
      <c r="A25" s="4">
        <v>1.692497907091477</v>
      </c>
      <c r="B25" s="4">
        <v>87.077640499999987</v>
      </c>
      <c r="D25" s="4">
        <v>1.6913895663993952</v>
      </c>
      <c r="E25" s="4">
        <v>90.610922000000016</v>
      </c>
      <c r="G25" s="4">
        <v>1.593605682654788</v>
      </c>
      <c r="H25" s="4">
        <v>88.689098700000002</v>
      </c>
    </row>
    <row r="26" spans="1:19" x14ac:dyDescent="0.25">
      <c r="A26" s="4">
        <v>1.7999539709859993</v>
      </c>
      <c r="B26" s="4">
        <v>81.971499400000013</v>
      </c>
      <c r="D26" s="4">
        <v>1.8338783939967673</v>
      </c>
      <c r="E26" s="4">
        <v>84.832449299999979</v>
      </c>
      <c r="G26" s="4">
        <v>1.7315304155686504</v>
      </c>
      <c r="H26" s="4">
        <v>84.8032805</v>
      </c>
    </row>
    <row r="27" spans="1:19" x14ac:dyDescent="0.25">
      <c r="A27" s="4">
        <v>1.9352648323842547</v>
      </c>
      <c r="B27" s="4">
        <v>77.878420899999995</v>
      </c>
      <c r="D27" s="4">
        <v>1.9745052225143827</v>
      </c>
      <c r="E27" s="4">
        <v>81.051427799999999</v>
      </c>
      <c r="G27" s="4">
        <v>1.8825428981039984</v>
      </c>
      <c r="H27" s="4">
        <v>81.457630000000009</v>
      </c>
    </row>
    <row r="28" spans="1:19" x14ac:dyDescent="0.25">
      <c r="A28" s="4">
        <v>2.0869711457324138</v>
      </c>
      <c r="B28" s="4">
        <v>74.325552999999999</v>
      </c>
      <c r="D28" s="4">
        <v>2.1043663527448793</v>
      </c>
      <c r="E28" s="4">
        <v>78.426308399999996</v>
      </c>
      <c r="G28" s="4">
        <v>2.0187608286159575</v>
      </c>
      <c r="H28" s="4">
        <v>79.122690900000009</v>
      </c>
    </row>
    <row r="29" spans="1:19" x14ac:dyDescent="0.25">
      <c r="A29" s="4">
        <v>2.2375225037175333</v>
      </c>
      <c r="B29" s="4">
        <v>71.574077900000006</v>
      </c>
      <c r="D29" s="4">
        <v>2.2346280650869916</v>
      </c>
      <c r="E29" s="4">
        <v>76.524352400000012</v>
      </c>
      <c r="G29" s="4">
        <v>2.1588340229353404</v>
      </c>
      <c r="H29" s="4">
        <v>76.800149699999992</v>
      </c>
    </row>
    <row r="30" spans="1:19" x14ac:dyDescent="0.25">
      <c r="A30" s="4">
        <v>2.3930053202768304</v>
      </c>
      <c r="B30" s="4">
        <v>69.148321899999999</v>
      </c>
      <c r="D30" s="4">
        <v>2.357957911527496</v>
      </c>
      <c r="E30" s="4">
        <v>74.459310800000011</v>
      </c>
      <c r="G30" s="4">
        <v>2.2989802613561174</v>
      </c>
      <c r="H30" s="4">
        <v>74.673258700000005</v>
      </c>
      <c r="O30"/>
      <c r="S30" s="1"/>
    </row>
    <row r="31" spans="1:19" x14ac:dyDescent="0.25">
      <c r="D31" s="4">
        <v>2.4756019285574826</v>
      </c>
      <c r="E31" s="4">
        <v>72.972382199999998</v>
      </c>
      <c r="G31" s="4">
        <v>2.4362865308657393</v>
      </c>
      <c r="H31" s="4">
        <v>73.027305900000002</v>
      </c>
    </row>
    <row r="33" spans="5:13" x14ac:dyDescent="0.25">
      <c r="M33"/>
    </row>
    <row r="38" spans="5:13" x14ac:dyDescent="0.25">
      <c r="E38"/>
      <c r="F38"/>
    </row>
  </sheetData>
  <mergeCells count="8">
    <mergeCell ref="A1:H1"/>
    <mergeCell ref="L2:M2"/>
    <mergeCell ref="O2:P2"/>
    <mergeCell ref="R2:S2"/>
    <mergeCell ref="A2:B2"/>
    <mergeCell ref="D2:E2"/>
    <mergeCell ref="G2:H2"/>
    <mergeCell ref="L1:S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4AEB6-3701-4A86-B94F-F13C9B3DF2C9}">
  <dimension ref="A1:AS33"/>
  <sheetViews>
    <sheetView workbookViewId="0">
      <selection activeCell="N24" sqref="N24"/>
    </sheetView>
  </sheetViews>
  <sheetFormatPr defaultRowHeight="15" x14ac:dyDescent="0.25"/>
  <cols>
    <col min="1" max="45" width="9.140625" style="1"/>
  </cols>
  <sheetData>
    <row r="1" spans="1:19" x14ac:dyDescent="0.25">
      <c r="A1" s="2" t="s">
        <v>8</v>
      </c>
      <c r="B1" s="2"/>
      <c r="C1" s="2"/>
      <c r="D1" s="2"/>
      <c r="E1" s="2"/>
      <c r="F1" s="2"/>
      <c r="G1" s="2"/>
      <c r="H1" s="2"/>
      <c r="L1" s="2" t="s">
        <v>8</v>
      </c>
      <c r="M1" s="2"/>
      <c r="N1" s="2"/>
      <c r="O1" s="2"/>
      <c r="P1" s="2"/>
      <c r="Q1" s="2"/>
      <c r="R1" s="2"/>
      <c r="S1" s="2"/>
    </row>
    <row r="2" spans="1:19" x14ac:dyDescent="0.25">
      <c r="A2" s="3" t="s">
        <v>0</v>
      </c>
      <c r="B2" s="3"/>
      <c r="D2" s="3" t="s">
        <v>1</v>
      </c>
      <c r="E2" s="3"/>
      <c r="G2" s="3" t="s">
        <v>2</v>
      </c>
      <c r="H2" s="3"/>
      <c r="L2" s="3" t="s">
        <v>9</v>
      </c>
      <c r="M2" s="3"/>
      <c r="O2" s="3" t="s">
        <v>10</v>
      </c>
      <c r="P2" s="3"/>
      <c r="R2" s="3" t="s">
        <v>11</v>
      </c>
      <c r="S2" s="3"/>
    </row>
    <row r="3" spans="1:19" x14ac:dyDescent="0.25">
      <c r="A3" s="4">
        <v>0</v>
      </c>
      <c r="B3" s="4">
        <v>0</v>
      </c>
      <c r="D3" s="4">
        <v>0</v>
      </c>
      <c r="E3" s="4">
        <v>0</v>
      </c>
      <c r="G3" s="4">
        <v>0</v>
      </c>
      <c r="H3" s="4">
        <v>0</v>
      </c>
      <c r="L3" s="6">
        <v>0</v>
      </c>
      <c r="M3" s="6">
        <v>0</v>
      </c>
      <c r="O3" s="6">
        <v>0</v>
      </c>
      <c r="P3" s="6">
        <v>0</v>
      </c>
      <c r="R3" s="6">
        <v>0</v>
      </c>
      <c r="S3" s="6">
        <v>0</v>
      </c>
    </row>
    <row r="4" spans="1:19" x14ac:dyDescent="0.25">
      <c r="A4" s="4">
        <v>7.6291658766126966E-2</v>
      </c>
      <c r="B4" s="4">
        <v>6.6346401000000004</v>
      </c>
      <c r="D4" s="4">
        <v>5.5334508885514493E-2</v>
      </c>
      <c r="E4" s="4">
        <v>5.1073722000000004</v>
      </c>
      <c r="G4" s="4">
        <v>8.4095244574199021E-2</v>
      </c>
      <c r="H4" s="4">
        <v>6.7314056000000004</v>
      </c>
      <c r="L4" s="6">
        <v>0.12625333666801453</v>
      </c>
      <c r="M4" s="6">
        <v>37.146796875</v>
      </c>
      <c r="O4" s="6">
        <v>0.15979193150997162</v>
      </c>
      <c r="P4" s="6">
        <v>40.024906250000001</v>
      </c>
      <c r="R4" s="6">
        <v>0.12625333666801453</v>
      </c>
      <c r="S4" s="6">
        <v>30.083675781250001</v>
      </c>
    </row>
    <row r="5" spans="1:19" x14ac:dyDescent="0.25">
      <c r="A5" s="4">
        <v>0.13877617732528094</v>
      </c>
      <c r="B5" s="4">
        <v>12.136313899999999</v>
      </c>
      <c r="D5" s="4">
        <v>0.12330369243521466</v>
      </c>
      <c r="E5" s="4">
        <v>10.963879</v>
      </c>
      <c r="G5" s="4">
        <v>0.14622940009446878</v>
      </c>
      <c r="H5" s="4">
        <v>11.639508599999999</v>
      </c>
      <c r="L5" s="6">
        <v>0.25071585178375244</v>
      </c>
      <c r="M5" s="6">
        <v>69.375179687499994</v>
      </c>
      <c r="O5" s="6">
        <v>0.35953262448310852</v>
      </c>
      <c r="P5" s="6">
        <v>88.548906250000002</v>
      </c>
      <c r="R5" s="6">
        <v>0.28407314419746399</v>
      </c>
      <c r="S5" s="6">
        <v>66.460179687500002</v>
      </c>
    </row>
    <row r="6" spans="1:19" x14ac:dyDescent="0.25">
      <c r="A6" s="4">
        <v>0.19309122699857115</v>
      </c>
      <c r="B6" s="4">
        <v>17.033197599999998</v>
      </c>
      <c r="D6" s="4">
        <v>0.17373461083264352</v>
      </c>
      <c r="E6" s="4">
        <v>15.744136099999999</v>
      </c>
      <c r="G6" s="4">
        <v>0.20592725447653043</v>
      </c>
      <c r="H6" s="4">
        <v>15.920138699999999</v>
      </c>
      <c r="L6" s="6">
        <v>0.42819511890411377</v>
      </c>
      <c r="M6" s="6">
        <v>100.4991796875</v>
      </c>
      <c r="O6" s="6">
        <v>0.53929924964904785</v>
      </c>
      <c r="P6" s="6">
        <v>119.412109375</v>
      </c>
      <c r="R6" s="6">
        <v>0.42611095309257507</v>
      </c>
      <c r="S6" s="6">
        <v>97.722179687500002</v>
      </c>
    </row>
    <row r="7" spans="1:19" x14ac:dyDescent="0.25">
      <c r="A7" s="4">
        <v>0.26036004391494333</v>
      </c>
      <c r="B7" s="4">
        <v>22.846787700000004</v>
      </c>
      <c r="D7" s="4">
        <v>0.23245594755102406</v>
      </c>
      <c r="E7" s="4">
        <v>20.932390999999999</v>
      </c>
      <c r="G7" s="4">
        <v>0.26468908538518154</v>
      </c>
      <c r="H7" s="4">
        <v>20.560188500000002</v>
      </c>
      <c r="L7" s="6">
        <v>0.53638780117034912</v>
      </c>
      <c r="M7" s="6">
        <v>115.84149218749999</v>
      </c>
      <c r="O7" s="6">
        <v>0.62586897611618042</v>
      </c>
      <c r="P7" s="7">
        <v>120.31135156249999</v>
      </c>
      <c r="R7" s="6">
        <v>0.55927139520645142</v>
      </c>
      <c r="S7" s="7">
        <v>115.71096875000001</v>
      </c>
    </row>
    <row r="8" spans="1:19" x14ac:dyDescent="0.25">
      <c r="A8" s="4">
        <v>0.32204661270657808</v>
      </c>
      <c r="B8" s="4">
        <v>29.0925121</v>
      </c>
      <c r="D8" s="4">
        <v>0.29270699536774936</v>
      </c>
      <c r="E8" s="4">
        <v>26.838269799999999</v>
      </c>
      <c r="G8" s="4">
        <v>0.32803666381523533</v>
      </c>
      <c r="H8" s="4">
        <v>25.834936199999998</v>
      </c>
      <c r="L8" s="6">
        <v>0.64208918809890747</v>
      </c>
      <c r="M8" s="7">
        <v>117.416421875</v>
      </c>
      <c r="O8" s="6">
        <v>0.75720095634460449</v>
      </c>
      <c r="P8" s="6">
        <v>107.0689140625</v>
      </c>
      <c r="R8" s="6">
        <v>0.67911583185195923</v>
      </c>
      <c r="S8" s="6">
        <v>114.43307812499999</v>
      </c>
    </row>
    <row r="9" spans="1:19" x14ac:dyDescent="0.25">
      <c r="A9" s="4">
        <v>0.38249157356090774</v>
      </c>
      <c r="B9" s="4">
        <v>35.450783299999998</v>
      </c>
      <c r="D9" s="4">
        <v>0.35235275925472959</v>
      </c>
      <c r="E9" s="4">
        <v>33.146057399999997</v>
      </c>
      <c r="G9" s="4">
        <v>0.39304810572780879</v>
      </c>
      <c r="H9" s="4">
        <v>31.229944499999998</v>
      </c>
      <c r="L9" s="6">
        <v>0.75019288063049316</v>
      </c>
      <c r="M9" s="6">
        <v>111.09335937500001</v>
      </c>
      <c r="O9" s="6">
        <v>0.92803144454956055</v>
      </c>
      <c r="P9" s="6">
        <v>97.519093749999996</v>
      </c>
      <c r="R9" s="6">
        <v>0.7661902904510498</v>
      </c>
      <c r="S9" s="6">
        <v>110.75457812499999</v>
      </c>
    </row>
    <row r="10" spans="1:19" x14ac:dyDescent="0.25">
      <c r="A10" s="4">
        <v>0.44758079539023338</v>
      </c>
      <c r="B10" s="4">
        <v>42.498279199999999</v>
      </c>
      <c r="D10" s="4">
        <v>0.41104644408130159</v>
      </c>
      <c r="E10" s="4">
        <v>39.555142099999998</v>
      </c>
      <c r="G10" s="4">
        <v>0.45278342314619474</v>
      </c>
      <c r="H10" s="4">
        <v>37.012612900000001</v>
      </c>
      <c r="L10" s="6">
        <v>0.88397115468978882</v>
      </c>
      <c r="M10" s="6">
        <v>104.55071875</v>
      </c>
      <c r="O10" s="6">
        <v>1.0241236686706543</v>
      </c>
      <c r="P10" s="6">
        <v>93.772148437499993</v>
      </c>
      <c r="R10" s="6">
        <v>0.87620872259140015</v>
      </c>
      <c r="S10" s="6">
        <v>104.68690625000001</v>
      </c>
    </row>
    <row r="11" spans="1:19" x14ac:dyDescent="0.25">
      <c r="A11" s="4">
        <v>0.52134486860496609</v>
      </c>
      <c r="B11" s="4">
        <v>48.883264099999998</v>
      </c>
      <c r="D11" s="4">
        <v>0.47527010681530646</v>
      </c>
      <c r="E11" s="4">
        <v>45.982274099999998</v>
      </c>
      <c r="G11" s="4">
        <v>0.52246784660937862</v>
      </c>
      <c r="H11" s="4">
        <v>42.857320200000004</v>
      </c>
      <c r="L11" s="6">
        <v>1.0207898616790771</v>
      </c>
      <c r="M11" s="6">
        <v>99.124554687499995</v>
      </c>
      <c r="O11" s="6">
        <v>1.2403310537338257</v>
      </c>
      <c r="P11" s="6">
        <v>87.173812499999997</v>
      </c>
      <c r="R11" s="6">
        <v>1.0584279298782349</v>
      </c>
      <c r="S11" s="6">
        <v>97.7293515625</v>
      </c>
    </row>
    <row r="12" spans="1:19" x14ac:dyDescent="0.25">
      <c r="A12" s="4">
        <v>0.58284127198943514</v>
      </c>
      <c r="B12" s="4">
        <v>55.520276500000001</v>
      </c>
      <c r="D12" s="4">
        <v>0.53505323275643812</v>
      </c>
      <c r="E12" s="4">
        <v>52.803882200000004</v>
      </c>
      <c r="G12" s="4">
        <v>0.58689505500947337</v>
      </c>
      <c r="H12" s="4">
        <v>49.6124005</v>
      </c>
      <c r="L12" s="6">
        <v>1.1670149564743042</v>
      </c>
      <c r="M12" s="6">
        <v>94.544499999999999</v>
      </c>
      <c r="O12" s="6">
        <v>1.434917688369751</v>
      </c>
      <c r="P12" s="6">
        <v>82.804156250000005</v>
      </c>
      <c r="R12" s="6">
        <v>1.1495375633239746</v>
      </c>
      <c r="S12" s="6">
        <v>95.010687500000003</v>
      </c>
    </row>
    <row r="13" spans="1:19" x14ac:dyDescent="0.25">
      <c r="A13" s="4">
        <v>0.64225655358882461</v>
      </c>
      <c r="B13" s="4">
        <v>62.327452799999996</v>
      </c>
      <c r="D13" s="4">
        <v>0.59178228595083693</v>
      </c>
      <c r="E13" s="4">
        <v>60.070474399999995</v>
      </c>
      <c r="G13" s="4">
        <v>0.65016146533677144</v>
      </c>
      <c r="H13" s="4">
        <v>56.210881399999998</v>
      </c>
      <c r="L13" s="6">
        <v>1.270911693572998</v>
      </c>
      <c r="M13" s="6">
        <v>91.823187500000003</v>
      </c>
      <c r="O13" s="6">
        <v>1.507887601852417</v>
      </c>
      <c r="P13" s="6">
        <v>81.447414062500002</v>
      </c>
      <c r="R13" s="6">
        <v>1.3118265867233276</v>
      </c>
      <c r="S13" s="6">
        <v>90.985749999999996</v>
      </c>
    </row>
    <row r="14" spans="1:19" x14ac:dyDescent="0.25">
      <c r="A14" s="4">
        <v>0.70609274848587134</v>
      </c>
      <c r="B14" s="4">
        <v>69.540342799999991</v>
      </c>
      <c r="D14" s="4">
        <v>0.64952817368934213</v>
      </c>
      <c r="E14" s="4">
        <v>66.800630499999997</v>
      </c>
      <c r="G14" s="4">
        <v>0.71130875650075687</v>
      </c>
      <c r="H14" s="4">
        <v>63.527487000000008</v>
      </c>
      <c r="L14" s="6">
        <v>1.426756739616394</v>
      </c>
      <c r="M14" s="6">
        <v>88.316039062499996</v>
      </c>
      <c r="O14" s="6">
        <v>1.7815251350402832</v>
      </c>
      <c r="P14" s="6">
        <v>77.182890624999999</v>
      </c>
      <c r="R14" s="6">
        <v>1.4271371364593506</v>
      </c>
      <c r="S14" s="6">
        <v>88.569179687499997</v>
      </c>
    </row>
    <row r="15" spans="1:19" x14ac:dyDescent="0.25">
      <c r="A15" s="4">
        <v>0.76844757514921902</v>
      </c>
      <c r="B15" s="4">
        <v>76.559885200000011</v>
      </c>
      <c r="D15" s="4">
        <v>0.7097651295954005</v>
      </c>
      <c r="E15" s="4">
        <v>73.468112599999998</v>
      </c>
      <c r="G15" s="4">
        <v>0.77313143894052283</v>
      </c>
      <c r="H15" s="4">
        <v>70.388756399999991</v>
      </c>
      <c r="L15" s="6">
        <v>1.6605243682861328</v>
      </c>
      <c r="M15" s="6">
        <v>84.083046874999994</v>
      </c>
      <c r="O15" s="6">
        <v>2.0277988910675049</v>
      </c>
      <c r="P15" s="6">
        <v>74.079796875</v>
      </c>
      <c r="R15" s="6">
        <v>1.5352408885955811</v>
      </c>
      <c r="S15" s="6">
        <v>86.591664062500001</v>
      </c>
    </row>
    <row r="16" spans="1:19" x14ac:dyDescent="0.25">
      <c r="A16" s="4">
        <v>0.83354821356113806</v>
      </c>
      <c r="B16" s="4">
        <v>83.63843709999999</v>
      </c>
      <c r="D16" s="4">
        <v>0.76836587149837299</v>
      </c>
      <c r="E16" s="4">
        <v>80.4789581</v>
      </c>
      <c r="G16" s="4">
        <v>0.83533944943726346</v>
      </c>
      <c r="H16" s="4">
        <v>77.268354099999996</v>
      </c>
      <c r="L16" s="6">
        <v>1.8796814680099487</v>
      </c>
      <c r="M16" s="6">
        <v>80.951640624999996</v>
      </c>
      <c r="O16" s="6">
        <v>2.2586803436279297</v>
      </c>
      <c r="P16" s="6">
        <v>71.650507812499995</v>
      </c>
      <c r="R16" s="6">
        <v>1.6325341463088989</v>
      </c>
      <c r="S16" s="6">
        <v>84.988570312500002</v>
      </c>
    </row>
    <row r="17" spans="1:19" x14ac:dyDescent="0.25">
      <c r="A17" s="4">
        <v>0.89419350920539653</v>
      </c>
      <c r="B17" s="4">
        <v>90.497648300000009</v>
      </c>
      <c r="D17" s="4">
        <v>0.82695537654096662</v>
      </c>
      <c r="E17" s="4">
        <v>87.463462299999989</v>
      </c>
      <c r="G17" s="4">
        <v>0.89837073847256899</v>
      </c>
      <c r="H17" s="4">
        <v>83.860782600000007</v>
      </c>
      <c r="L17" s="6">
        <v>2.0029573440551758</v>
      </c>
      <c r="M17" s="6">
        <v>79.432531249999997</v>
      </c>
      <c r="O17" s="6">
        <v>2.4664738178253174</v>
      </c>
      <c r="P17" s="6">
        <v>69.68778125</v>
      </c>
      <c r="R17" s="6">
        <v>1.7784742116928101</v>
      </c>
      <c r="S17" s="6">
        <v>82.854179687499993</v>
      </c>
    </row>
    <row r="18" spans="1:19" x14ac:dyDescent="0.25">
      <c r="A18" s="4">
        <v>0.95734913827417401</v>
      </c>
      <c r="B18" s="4">
        <v>97.617070900000002</v>
      </c>
      <c r="D18" s="4">
        <v>0.88771930211811789</v>
      </c>
      <c r="E18" s="4">
        <v>94.417215900000002</v>
      </c>
      <c r="G18" s="4">
        <v>0.9606845353975586</v>
      </c>
      <c r="H18" s="4">
        <v>90.546385299999997</v>
      </c>
      <c r="L18" s="6">
        <v>2.2803282737731934</v>
      </c>
      <c r="M18" s="6">
        <v>76.443046874999993</v>
      </c>
      <c r="O18" s="6">
        <v>2.5</v>
      </c>
      <c r="P18" s="6">
        <v>69.395257812500006</v>
      </c>
      <c r="R18" s="6">
        <v>1.9973840713500977</v>
      </c>
      <c r="S18" s="6">
        <v>80.109671875000004</v>
      </c>
    </row>
    <row r="19" spans="1:19" x14ac:dyDescent="0.25">
      <c r="A19" s="4">
        <v>1.0167988493435667</v>
      </c>
      <c r="B19" s="4">
        <v>102.7626046</v>
      </c>
      <c r="D19" s="4">
        <v>0.94366860211816606</v>
      </c>
      <c r="E19" s="4">
        <v>100.636764</v>
      </c>
      <c r="G19" s="4">
        <v>1.0241366518498354</v>
      </c>
      <c r="H19" s="4">
        <v>97.131332099999995</v>
      </c>
      <c r="L19" s="6">
        <v>2.5</v>
      </c>
      <c r="M19" s="6">
        <v>74.425375000000003</v>
      </c>
      <c r="O19"/>
      <c r="P19"/>
      <c r="R19" s="6">
        <v>2.0794754028320313</v>
      </c>
      <c r="S19" s="6">
        <v>79.204546875000005</v>
      </c>
    </row>
    <row r="20" spans="1:19" x14ac:dyDescent="0.25">
      <c r="A20" s="4">
        <v>1.0807461825311939</v>
      </c>
      <c r="B20" s="4">
        <v>107.7228525</v>
      </c>
      <c r="D20" s="4">
        <v>1.0047857445782995</v>
      </c>
      <c r="E20" s="4">
        <v>106.79406560000001</v>
      </c>
      <c r="G20" s="4">
        <v>1.088224023625872</v>
      </c>
      <c r="H20" s="4">
        <v>103.34074200000001</v>
      </c>
      <c r="L20"/>
      <c r="M20"/>
      <c r="O20"/>
      <c r="P20"/>
      <c r="R20" s="6">
        <v>2.2026121616363525</v>
      </c>
      <c r="S20" s="6">
        <v>77.941226562500006</v>
      </c>
    </row>
    <row r="21" spans="1:19" x14ac:dyDescent="0.25">
      <c r="A21" s="4">
        <v>1.1434560088254471</v>
      </c>
      <c r="B21" s="4">
        <v>112.61034910000001</v>
      </c>
      <c r="D21" s="4">
        <v>1.0607296939222035</v>
      </c>
      <c r="E21" s="4">
        <v>111.9054347</v>
      </c>
      <c r="G21" s="4">
        <v>1.1464098255222925</v>
      </c>
      <c r="H21" s="4">
        <v>109.14388240000001</v>
      </c>
      <c r="L21"/>
      <c r="M21"/>
      <c r="O21"/>
      <c r="P21"/>
      <c r="R21" s="6">
        <v>2.387317419052124</v>
      </c>
      <c r="S21" s="6">
        <v>76.223554687499998</v>
      </c>
    </row>
    <row r="22" spans="1:19" x14ac:dyDescent="0.25">
      <c r="A22" s="4">
        <v>1.2098733597633555</v>
      </c>
      <c r="B22" s="4">
        <v>115.5822642</v>
      </c>
      <c r="D22" s="4">
        <v>1.1223079794735515</v>
      </c>
      <c r="E22" s="4">
        <v>116.06127869999999</v>
      </c>
      <c r="G22" s="4">
        <v>1.2191911378370524</v>
      </c>
      <c r="H22" s="4">
        <v>113.6971035</v>
      </c>
      <c r="L22"/>
      <c r="M22"/>
      <c r="O22"/>
      <c r="P22"/>
      <c r="R22" s="6">
        <v>2.5</v>
      </c>
      <c r="S22" s="6">
        <v>75.272625000000005</v>
      </c>
    </row>
    <row r="23" spans="1:19" x14ac:dyDescent="0.25">
      <c r="A23" s="4">
        <v>1.274955801602109</v>
      </c>
      <c r="B23" s="5">
        <v>116.43</v>
      </c>
      <c r="D23" s="4">
        <v>1.1849248640503951</v>
      </c>
      <c r="E23" s="5">
        <v>116.51</v>
      </c>
      <c r="G23" s="4">
        <v>1.2829447365031026</v>
      </c>
      <c r="H23" s="5">
        <v>115.51</v>
      </c>
      <c r="L23"/>
      <c r="M23"/>
      <c r="O23"/>
      <c r="P23"/>
      <c r="R23"/>
      <c r="S23"/>
    </row>
    <row r="24" spans="1:19" x14ac:dyDescent="0.25">
      <c r="A24" s="4">
        <v>1.3388963560053515</v>
      </c>
      <c r="B24" s="4">
        <v>114.22666270000001</v>
      </c>
      <c r="D24" s="4">
        <v>1.2443141004022409</v>
      </c>
      <c r="E24" s="4">
        <v>114.0828582</v>
      </c>
      <c r="G24" s="4">
        <v>1.3463135438664555</v>
      </c>
      <c r="H24" s="4">
        <v>113.93392350000001</v>
      </c>
    </row>
    <row r="25" spans="1:19" x14ac:dyDescent="0.25">
      <c r="A25" s="4">
        <v>1.4023705939710807</v>
      </c>
      <c r="B25" s="4">
        <v>107.1776644</v>
      </c>
      <c r="D25" s="4">
        <v>1.3043487590482297</v>
      </c>
      <c r="E25" s="4">
        <v>110.01908300000001</v>
      </c>
      <c r="G25" s="4">
        <v>1.4096821739199661</v>
      </c>
      <c r="H25" s="4">
        <v>108.15299569999999</v>
      </c>
    </row>
    <row r="26" spans="1:19" x14ac:dyDescent="0.25">
      <c r="A26" s="4">
        <v>1.4657529589031979</v>
      </c>
      <c r="B26" s="4">
        <v>100.3790568</v>
      </c>
      <c r="D26" s="4">
        <v>1.3618013702793965</v>
      </c>
      <c r="E26" s="4">
        <v>104.93935640000001</v>
      </c>
      <c r="G26" s="4">
        <v>1.4718641379629784</v>
      </c>
      <c r="H26" s="4">
        <v>101.68923149999999</v>
      </c>
    </row>
    <row r="27" spans="1:19" x14ac:dyDescent="0.25">
      <c r="A27" s="4">
        <v>1.5283875045051172</v>
      </c>
      <c r="B27" s="4">
        <v>94.5558719</v>
      </c>
      <c r="D27" s="4">
        <v>1.4194587755826737</v>
      </c>
      <c r="E27" s="4">
        <v>98.93017110000001</v>
      </c>
      <c r="G27" s="4">
        <v>1.5272536442600113</v>
      </c>
      <c r="H27" s="4">
        <v>94.807758800000002</v>
      </c>
    </row>
    <row r="28" spans="1:19" x14ac:dyDescent="0.25">
      <c r="A28" s="4">
        <v>1.6116422172076914</v>
      </c>
      <c r="B28" s="4">
        <v>89.653332800000001</v>
      </c>
      <c r="D28" s="4">
        <v>1.4886131970146339</v>
      </c>
      <c r="E28" s="4">
        <v>93.101495699999987</v>
      </c>
      <c r="G28" s="4">
        <v>1.6047518217078403</v>
      </c>
      <c r="H28" s="4">
        <v>89.220685500000016</v>
      </c>
    </row>
    <row r="29" spans="1:19" x14ac:dyDescent="0.25">
      <c r="A29" s="4">
        <v>1.7077591811517956</v>
      </c>
      <c r="B29" s="4">
        <v>85.513337399999998</v>
      </c>
      <c r="D29" s="4">
        <v>1.6003730092447186</v>
      </c>
      <c r="E29" s="4">
        <v>87.580027900000005</v>
      </c>
      <c r="G29" s="4">
        <v>1.656455212016734</v>
      </c>
      <c r="H29" s="4">
        <v>85.54670200000001</v>
      </c>
    </row>
    <row r="30" spans="1:19" x14ac:dyDescent="0.25">
      <c r="A30" s="4">
        <v>1.8370554745800409</v>
      </c>
      <c r="B30" s="4">
        <v>80.994378700000013</v>
      </c>
      <c r="D30" s="4">
        <v>1.7190952879970176</v>
      </c>
      <c r="E30" s="4">
        <v>83.179033400000009</v>
      </c>
      <c r="G30" s="4">
        <v>1.783192469711377</v>
      </c>
      <c r="H30" s="4">
        <v>81.086575800000006</v>
      </c>
      <c r="O30"/>
      <c r="R30"/>
    </row>
    <row r="31" spans="1:19" x14ac:dyDescent="0.25">
      <c r="A31" s="4">
        <v>1.9748996052383356</v>
      </c>
      <c r="B31" s="4">
        <v>77.317665200000008</v>
      </c>
      <c r="D31" s="4">
        <v>1.8436957655032729</v>
      </c>
      <c r="E31" s="4">
        <v>80.731577899999991</v>
      </c>
      <c r="G31" s="4">
        <v>1.9161586462309235</v>
      </c>
      <c r="H31" s="4">
        <v>77.227202600000012</v>
      </c>
    </row>
    <row r="32" spans="1:19" x14ac:dyDescent="0.25">
      <c r="A32" s="4">
        <v>2.097363302556206</v>
      </c>
      <c r="B32" s="4">
        <v>74.626115800000008</v>
      </c>
      <c r="D32" s="4">
        <v>1.9619870486620219</v>
      </c>
      <c r="E32" s="4">
        <v>77.806243800000004</v>
      </c>
      <c r="G32" s="4">
        <v>2.0406715338821013</v>
      </c>
      <c r="H32" s="4">
        <v>74.702128299999998</v>
      </c>
    </row>
    <row r="33" spans="4:8" x14ac:dyDescent="0.25">
      <c r="D33" s="4">
        <v>2.081144425257992</v>
      </c>
      <c r="E33" s="4">
        <v>75.427545300000006</v>
      </c>
      <c r="G33" s="4">
        <v>2.1662474591620446</v>
      </c>
      <c r="H33" s="4">
        <v>72.31010950000001</v>
      </c>
    </row>
  </sheetData>
  <mergeCells count="8">
    <mergeCell ref="A1:H1"/>
    <mergeCell ref="L2:M2"/>
    <mergeCell ref="O2:P2"/>
    <mergeCell ref="R2:S2"/>
    <mergeCell ref="G2:H2"/>
    <mergeCell ref="D2:E2"/>
    <mergeCell ref="A2:B2"/>
    <mergeCell ref="L1:S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est 1</vt:lpstr>
      <vt:lpstr>Test 2</vt:lpstr>
      <vt:lpstr>Test 3</vt:lpstr>
      <vt:lpstr>Test 4</vt:lpstr>
      <vt:lpstr>Test 5</vt:lpstr>
      <vt:lpstr>Test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alan B. Hussein</dc:creator>
  <cp:lastModifiedBy>Ardalan B. Hussein</cp:lastModifiedBy>
  <dcterms:created xsi:type="dcterms:W3CDTF">2024-11-02T15:23:32Z</dcterms:created>
  <dcterms:modified xsi:type="dcterms:W3CDTF">2025-07-29T11:46:38Z</dcterms:modified>
</cp:coreProperties>
</file>